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ylamansour/SyncDrive/PhD/Study 1_Pre-pandemic predictors/Submission_Journal of Personality and Social Psychology/"/>
    </mc:Choice>
  </mc:AlternateContent>
  <xr:revisionPtr revIDLastSave="0" documentId="13_ncr:1_{49496475-F0D6-4349-9975-E4F39AA80568}" xr6:coauthVersionLast="45" xr6:coauthVersionMax="45" xr10:uidLastSave="{00000000-0000-0000-0000-000000000000}"/>
  <bookViews>
    <workbookView xWindow="0" yWindow="460" windowWidth="28800" windowHeight="162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34" i="1" l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M15" i="1"/>
  <c r="L15" i="1"/>
  <c r="K15" i="1"/>
  <c r="J15" i="1"/>
  <c r="I15" i="1"/>
  <c r="H15" i="1"/>
  <c r="G15" i="1"/>
  <c r="F15" i="1"/>
  <c r="E15" i="1"/>
  <c r="D15" i="1"/>
  <c r="C15" i="1"/>
  <c r="B15" i="1"/>
  <c r="L14" i="1"/>
  <c r="K14" i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J12" i="1"/>
  <c r="I12" i="1"/>
  <c r="H12" i="1"/>
  <c r="G12" i="1"/>
  <c r="F12" i="1"/>
  <c r="E12" i="1"/>
  <c r="D12" i="1"/>
  <c r="C12" i="1"/>
  <c r="B12" i="1"/>
  <c r="I11" i="1"/>
  <c r="H11" i="1"/>
  <c r="G11" i="1"/>
  <c r="F11" i="1"/>
  <c r="E11" i="1"/>
  <c r="D11" i="1"/>
  <c r="C11" i="1"/>
  <c r="B11" i="1"/>
  <c r="H10" i="1"/>
  <c r="G10" i="1"/>
  <c r="F10" i="1"/>
  <c r="E10" i="1"/>
  <c r="D10" i="1"/>
  <c r="C10" i="1"/>
  <c r="B10" i="1"/>
  <c r="G9" i="1"/>
  <c r="F9" i="1"/>
  <c r="E9" i="1"/>
  <c r="D9" i="1"/>
  <c r="C9" i="1"/>
  <c r="B9" i="1"/>
  <c r="F8" i="1"/>
  <c r="E8" i="1"/>
  <c r="D8" i="1"/>
  <c r="C8" i="1"/>
  <c r="B8" i="1"/>
  <c r="E7" i="1"/>
  <c r="D7" i="1"/>
  <c r="C7" i="1"/>
  <c r="B7" i="1"/>
  <c r="D6" i="1"/>
  <c r="C6" i="1"/>
  <c r="B6" i="1"/>
  <c r="C5" i="1"/>
  <c r="B5" i="1"/>
  <c r="B4" i="1"/>
</calcChain>
</file>

<file path=xl/sharedStrings.xml><?xml version="1.0" encoding="utf-8"?>
<sst xmlns="http://schemas.openxmlformats.org/spreadsheetml/2006/main" count="132" uniqueCount="36">
  <si>
    <t>Title</t>
  </si>
  <si>
    <t>Note: ***p&lt;.001, **p&lt;.01, *p&lt;.05</t>
  </si>
  <si>
    <t>Table S1. Correlation Matrix</t>
  </si>
  <si>
    <t>Loneliness (max)</t>
  </si>
  <si>
    <t>Father care</t>
  </si>
  <si>
    <t>Father control</t>
  </si>
  <si>
    <t>Mother care</t>
  </si>
  <si>
    <t>Mother control</t>
  </si>
  <si>
    <t>Depression</t>
  </si>
  <si>
    <t>Anxiety</t>
  </si>
  <si>
    <t>Stress</t>
  </si>
  <si>
    <t>Irritability</t>
  </si>
  <si>
    <t>State anger</t>
  </si>
  <si>
    <t>Identity salience</t>
  </si>
  <si>
    <t>Extraversion</t>
  </si>
  <si>
    <t>Agreeableness</t>
  </si>
  <si>
    <t>Conscientiousness</t>
  </si>
  <si>
    <t>Neuroticism</t>
  </si>
  <si>
    <t>Openness</t>
  </si>
  <si>
    <t>Honesty/Humility</t>
  </si>
  <si>
    <t>Trait anger</t>
  </si>
  <si>
    <t>Perfectionism</t>
  </si>
  <si>
    <t>Environmental mastery</t>
  </si>
  <si>
    <t>Purpose in life</t>
  </si>
  <si>
    <t xml:space="preserve">Overall physical health </t>
  </si>
  <si>
    <t>Job competence</t>
  </si>
  <si>
    <t>Home competence</t>
  </si>
  <si>
    <t>Hours spent with friends</t>
  </si>
  <si>
    <t>Social support</t>
  </si>
  <si>
    <t>Education</t>
  </si>
  <si>
    <t>Income</t>
  </si>
  <si>
    <t>Birth place</t>
  </si>
  <si>
    <t>State of residence</t>
  </si>
  <si>
    <t>Online contact with friends</t>
  </si>
  <si>
    <t xml:space="preserve">Living arrangement 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01" x14ac:knownFonts="1">
    <font>
      <sz val="11"/>
      <name val="Calibri"/>
    </font>
    <font>
      <b/>
      <sz val="12"/>
      <name val="Times New Roman"/>
      <family val="1"/>
    </font>
    <font>
      <i/>
      <sz val="12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532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536">
    <xf numFmtId="0" fontId="0" fillId="0" borderId="0" xfId="0"/>
    <xf numFmtId="0" fontId="1" fillId="0" borderId="1" xfId="0" applyNumberFormat="1" applyFont="1" applyBorder="1" applyAlignment="1" applyProtection="1"/>
    <xf numFmtId="0" fontId="4" fillId="0" borderId="35" xfId="0" applyNumberFormat="1" applyFont="1" applyBorder="1" applyAlignment="1" applyProtection="1">
      <alignment horizontal="center"/>
    </xf>
    <xf numFmtId="0" fontId="5" fillId="0" borderId="36" xfId="0" applyNumberFormat="1" applyFont="1" applyBorder="1" applyAlignment="1" applyProtection="1">
      <alignment horizontal="center"/>
    </xf>
    <xf numFmtId="0" fontId="6" fillId="0" borderId="37" xfId="0" applyNumberFormat="1" applyFont="1" applyBorder="1" applyAlignment="1" applyProtection="1">
      <alignment horizontal="center"/>
    </xf>
    <xf numFmtId="0" fontId="7" fillId="0" borderId="38" xfId="0" applyNumberFormat="1" applyFont="1" applyBorder="1" applyAlignment="1" applyProtection="1">
      <alignment horizontal="center"/>
    </xf>
    <xf numFmtId="0" fontId="8" fillId="0" borderId="39" xfId="0" applyNumberFormat="1" applyFont="1" applyBorder="1" applyAlignment="1" applyProtection="1">
      <alignment horizontal="center"/>
    </xf>
    <xf numFmtId="0" fontId="9" fillId="0" borderId="40" xfId="0" applyNumberFormat="1" applyFont="1" applyBorder="1" applyAlignment="1" applyProtection="1">
      <alignment horizontal="center"/>
    </xf>
    <xf numFmtId="0" fontId="10" fillId="0" borderId="41" xfId="0" applyNumberFormat="1" applyFont="1" applyBorder="1" applyAlignment="1" applyProtection="1">
      <alignment horizontal="center"/>
    </xf>
    <xf numFmtId="0" fontId="11" fillId="0" borderId="42" xfId="0" applyNumberFormat="1" applyFont="1" applyBorder="1" applyAlignment="1" applyProtection="1">
      <alignment horizontal="center"/>
    </xf>
    <xf numFmtId="0" fontId="12" fillId="0" borderId="43" xfId="0" applyNumberFormat="1" applyFont="1" applyBorder="1" applyAlignment="1" applyProtection="1">
      <alignment horizontal="center"/>
    </xf>
    <xf numFmtId="0" fontId="13" fillId="0" borderId="44" xfId="0" applyNumberFormat="1" applyFont="1" applyBorder="1" applyAlignment="1" applyProtection="1">
      <alignment horizontal="center"/>
    </xf>
    <xf numFmtId="0" fontId="14" fillId="0" borderId="45" xfId="0" applyNumberFormat="1" applyFont="1" applyBorder="1" applyAlignment="1" applyProtection="1">
      <alignment horizontal="center"/>
    </xf>
    <xf numFmtId="0" fontId="15" fillId="0" borderId="46" xfId="0" applyNumberFormat="1" applyFont="1" applyBorder="1" applyAlignment="1" applyProtection="1">
      <alignment horizontal="center"/>
    </xf>
    <xf numFmtId="0" fontId="16" fillId="0" borderId="47" xfId="0" applyNumberFormat="1" applyFont="1" applyBorder="1" applyAlignment="1" applyProtection="1">
      <alignment horizontal="center"/>
    </xf>
    <xf numFmtId="0" fontId="17" fillId="0" borderId="48" xfId="0" applyNumberFormat="1" applyFont="1" applyBorder="1" applyAlignment="1" applyProtection="1">
      <alignment horizontal="center"/>
    </xf>
    <xf numFmtId="0" fontId="18" fillId="0" borderId="49" xfId="0" applyNumberFormat="1" applyFont="1" applyBorder="1" applyAlignment="1" applyProtection="1">
      <alignment horizontal="center"/>
    </xf>
    <xf numFmtId="0" fontId="19" fillId="0" borderId="50" xfId="0" applyNumberFormat="1" applyFont="1" applyBorder="1" applyAlignment="1" applyProtection="1">
      <alignment horizontal="center"/>
    </xf>
    <xf numFmtId="0" fontId="20" fillId="0" borderId="51" xfId="0" applyNumberFormat="1" applyFont="1" applyBorder="1" applyAlignment="1" applyProtection="1">
      <alignment horizontal="center"/>
    </xf>
    <xf numFmtId="0" fontId="21" fillId="0" borderId="52" xfId="0" applyNumberFormat="1" applyFont="1" applyBorder="1" applyAlignment="1" applyProtection="1">
      <alignment horizontal="center"/>
    </xf>
    <xf numFmtId="0" fontId="22" fillId="0" borderId="53" xfId="0" applyNumberFormat="1" applyFont="1" applyBorder="1" applyAlignment="1" applyProtection="1">
      <alignment horizontal="center"/>
    </xf>
    <xf numFmtId="0" fontId="23" fillId="0" borderId="54" xfId="0" applyNumberFormat="1" applyFont="1" applyBorder="1" applyAlignment="1" applyProtection="1">
      <alignment horizontal="center"/>
    </xf>
    <xf numFmtId="0" fontId="24" fillId="0" borderId="55" xfId="0" applyNumberFormat="1" applyFont="1" applyBorder="1" applyAlignment="1" applyProtection="1">
      <alignment horizontal="center"/>
    </xf>
    <xf numFmtId="0" fontId="25" fillId="0" borderId="56" xfId="0" applyNumberFormat="1" applyFont="1" applyBorder="1" applyAlignment="1" applyProtection="1">
      <alignment horizontal="center"/>
    </xf>
    <xf numFmtId="0" fontId="26" fillId="0" borderId="57" xfId="0" applyNumberFormat="1" applyFont="1" applyBorder="1" applyAlignment="1" applyProtection="1">
      <alignment horizontal="center"/>
    </xf>
    <xf numFmtId="0" fontId="27" fillId="0" borderId="58" xfId="0" applyNumberFormat="1" applyFont="1" applyBorder="1" applyAlignment="1" applyProtection="1">
      <alignment horizontal="center"/>
    </xf>
    <xf numFmtId="0" fontId="28" fillId="0" borderId="59" xfId="0" applyNumberFormat="1" applyFont="1" applyBorder="1" applyAlignment="1" applyProtection="1">
      <alignment horizontal="center"/>
    </xf>
    <xf numFmtId="0" fontId="29" fillId="0" borderId="60" xfId="0" applyNumberFormat="1" applyFont="1" applyBorder="1" applyAlignment="1" applyProtection="1">
      <alignment horizontal="center"/>
    </xf>
    <xf numFmtId="0" fontId="30" fillId="0" borderId="61" xfId="0" applyNumberFormat="1" applyFont="1" applyBorder="1" applyAlignment="1" applyProtection="1">
      <alignment horizontal="center"/>
    </xf>
    <xf numFmtId="0" fontId="31" fillId="0" borderId="62" xfId="0" applyNumberFormat="1" applyFont="1" applyBorder="1" applyAlignment="1" applyProtection="1">
      <alignment horizontal="center"/>
    </xf>
    <xf numFmtId="0" fontId="32" fillId="0" borderId="63" xfId="0" applyNumberFormat="1" applyFont="1" applyBorder="1" applyAlignment="1" applyProtection="1">
      <alignment horizontal="center"/>
    </xf>
    <xf numFmtId="0" fontId="33" fillId="0" borderId="64" xfId="0" applyNumberFormat="1" applyFont="1" applyBorder="1" applyAlignment="1" applyProtection="1">
      <alignment horizontal="center"/>
    </xf>
    <xf numFmtId="0" fontId="34" fillId="0" borderId="65" xfId="0" applyNumberFormat="1" applyFont="1" applyBorder="1" applyAlignment="1" applyProtection="1">
      <alignment horizontal="center"/>
    </xf>
    <xf numFmtId="0" fontId="35" fillId="0" borderId="66" xfId="0" applyNumberFormat="1" applyFont="1" applyBorder="1" applyAlignment="1" applyProtection="1">
      <alignment horizontal="center"/>
    </xf>
    <xf numFmtId="0" fontId="36" fillId="0" borderId="67" xfId="0" applyNumberFormat="1" applyFont="1" applyBorder="1" applyAlignment="1" applyProtection="1">
      <alignment horizontal="center"/>
    </xf>
    <xf numFmtId="0" fontId="37" fillId="0" borderId="68" xfId="0" applyNumberFormat="1" applyFont="1" applyBorder="1" applyAlignment="1" applyProtection="1">
      <alignment horizontal="center"/>
    </xf>
    <xf numFmtId="0" fontId="38" fillId="0" borderId="69" xfId="0" applyNumberFormat="1" applyFont="1" applyBorder="1" applyAlignment="1" applyProtection="1">
      <alignment horizontal="center"/>
    </xf>
    <xf numFmtId="0" fontId="39" fillId="0" borderId="70" xfId="0" applyNumberFormat="1" applyFont="1" applyBorder="1" applyAlignment="1" applyProtection="1">
      <alignment horizontal="center"/>
    </xf>
    <xf numFmtId="0" fontId="40" fillId="0" borderId="71" xfId="0" applyNumberFormat="1" applyFont="1" applyBorder="1" applyAlignment="1" applyProtection="1">
      <alignment horizontal="center"/>
    </xf>
    <xf numFmtId="0" fontId="41" fillId="0" borderId="72" xfId="0" applyNumberFormat="1" applyFont="1" applyBorder="1" applyAlignment="1" applyProtection="1">
      <alignment horizontal="center"/>
    </xf>
    <xf numFmtId="0" fontId="42" fillId="0" borderId="73" xfId="0" applyNumberFormat="1" applyFont="1" applyBorder="1" applyAlignment="1" applyProtection="1">
      <alignment horizontal="center"/>
    </xf>
    <xf numFmtId="0" fontId="43" fillId="0" borderId="74" xfId="0" applyNumberFormat="1" applyFont="1" applyBorder="1" applyAlignment="1" applyProtection="1">
      <alignment horizontal="center"/>
    </xf>
    <xf numFmtId="0" fontId="44" fillId="0" borderId="75" xfId="0" applyNumberFormat="1" applyFont="1" applyBorder="1" applyAlignment="1" applyProtection="1">
      <alignment horizontal="center"/>
    </xf>
    <xf numFmtId="0" fontId="45" fillId="0" borderId="76" xfId="0" applyNumberFormat="1" applyFont="1" applyBorder="1" applyAlignment="1" applyProtection="1">
      <alignment horizontal="center"/>
    </xf>
    <xf numFmtId="0" fontId="46" fillId="0" borderId="77" xfId="0" applyNumberFormat="1" applyFont="1" applyBorder="1" applyAlignment="1" applyProtection="1">
      <alignment horizontal="center"/>
    </xf>
    <xf numFmtId="0" fontId="47" fillId="0" borderId="78" xfId="0" applyNumberFormat="1" applyFont="1" applyBorder="1" applyAlignment="1" applyProtection="1">
      <alignment horizontal="center"/>
    </xf>
    <xf numFmtId="0" fontId="48" fillId="0" borderId="79" xfId="0" applyNumberFormat="1" applyFont="1" applyBorder="1" applyAlignment="1" applyProtection="1">
      <alignment horizontal="center"/>
    </xf>
    <xf numFmtId="0" fontId="49" fillId="0" borderId="80" xfId="0" applyNumberFormat="1" applyFont="1" applyBorder="1" applyAlignment="1" applyProtection="1">
      <alignment horizontal="center"/>
    </xf>
    <xf numFmtId="0" fontId="50" fillId="0" borderId="81" xfId="0" applyNumberFormat="1" applyFont="1" applyBorder="1" applyAlignment="1" applyProtection="1">
      <alignment horizontal="center"/>
    </xf>
    <xf numFmtId="0" fontId="51" fillId="0" borderId="82" xfId="0" applyNumberFormat="1" applyFont="1" applyBorder="1" applyAlignment="1" applyProtection="1">
      <alignment horizontal="center"/>
    </xf>
    <xf numFmtId="0" fontId="52" fillId="0" borderId="83" xfId="0" applyNumberFormat="1" applyFont="1" applyBorder="1" applyAlignment="1" applyProtection="1">
      <alignment horizontal="center"/>
    </xf>
    <xf numFmtId="0" fontId="53" fillId="0" borderId="84" xfId="0" applyNumberFormat="1" applyFont="1" applyBorder="1" applyAlignment="1" applyProtection="1">
      <alignment horizontal="center"/>
    </xf>
    <xf numFmtId="0" fontId="54" fillId="0" borderId="85" xfId="0" applyNumberFormat="1" applyFont="1" applyBorder="1" applyAlignment="1" applyProtection="1">
      <alignment horizontal="center"/>
    </xf>
    <xf numFmtId="0" fontId="55" fillId="0" borderId="86" xfId="0" applyNumberFormat="1" applyFont="1" applyBorder="1" applyAlignment="1" applyProtection="1">
      <alignment horizontal="center"/>
    </xf>
    <xf numFmtId="0" fontId="56" fillId="0" borderId="87" xfId="0" applyNumberFormat="1" applyFont="1" applyBorder="1" applyAlignment="1" applyProtection="1">
      <alignment horizontal="center"/>
    </xf>
    <xf numFmtId="0" fontId="57" fillId="0" borderId="88" xfId="0" applyNumberFormat="1" applyFont="1" applyBorder="1" applyAlignment="1" applyProtection="1">
      <alignment horizontal="center"/>
    </xf>
    <xf numFmtId="0" fontId="58" fillId="0" borderId="89" xfId="0" applyNumberFormat="1" applyFont="1" applyBorder="1" applyAlignment="1" applyProtection="1">
      <alignment horizontal="center"/>
    </xf>
    <xf numFmtId="0" fontId="59" fillId="0" borderId="90" xfId="0" applyNumberFormat="1" applyFont="1" applyBorder="1" applyAlignment="1" applyProtection="1">
      <alignment horizontal="center"/>
    </xf>
    <xf numFmtId="0" fontId="60" fillId="0" borderId="91" xfId="0" applyNumberFormat="1" applyFont="1" applyBorder="1" applyAlignment="1" applyProtection="1">
      <alignment horizontal="center"/>
    </xf>
    <xf numFmtId="0" fontId="61" fillId="0" borderId="92" xfId="0" applyNumberFormat="1" applyFont="1" applyBorder="1" applyAlignment="1" applyProtection="1">
      <alignment horizontal="center"/>
    </xf>
    <xf numFmtId="0" fontId="62" fillId="0" borderId="93" xfId="0" applyNumberFormat="1" applyFont="1" applyBorder="1" applyAlignment="1" applyProtection="1">
      <alignment horizontal="center"/>
    </xf>
    <xf numFmtId="0" fontId="63" fillId="0" borderId="94" xfId="0" applyNumberFormat="1" applyFont="1" applyBorder="1" applyAlignment="1" applyProtection="1">
      <alignment horizontal="center"/>
    </xf>
    <xf numFmtId="0" fontId="64" fillId="0" borderId="95" xfId="0" applyNumberFormat="1" applyFont="1" applyBorder="1" applyAlignment="1" applyProtection="1">
      <alignment horizontal="center"/>
    </xf>
    <xf numFmtId="0" fontId="65" fillId="0" borderId="96" xfId="0" applyNumberFormat="1" applyFont="1" applyBorder="1" applyAlignment="1" applyProtection="1">
      <alignment horizontal="center"/>
    </xf>
    <xf numFmtId="0" fontId="66" fillId="0" borderId="97" xfId="0" applyNumberFormat="1" applyFont="1" applyBorder="1" applyAlignment="1" applyProtection="1">
      <alignment horizontal="center"/>
    </xf>
    <xf numFmtId="0" fontId="67" fillId="0" borderId="98" xfId="0" applyNumberFormat="1" applyFont="1" applyBorder="1" applyAlignment="1" applyProtection="1">
      <alignment horizontal="center"/>
    </xf>
    <xf numFmtId="0" fontId="68" fillId="0" borderId="99" xfId="0" applyNumberFormat="1" applyFont="1" applyBorder="1" applyAlignment="1" applyProtection="1">
      <alignment horizontal="center"/>
    </xf>
    <xf numFmtId="0" fontId="69" fillId="0" borderId="100" xfId="0" applyNumberFormat="1" applyFont="1" applyBorder="1" applyAlignment="1" applyProtection="1">
      <alignment horizontal="center"/>
    </xf>
    <xf numFmtId="0" fontId="70" fillId="0" borderId="101" xfId="0" applyNumberFormat="1" applyFont="1" applyBorder="1" applyAlignment="1" applyProtection="1">
      <alignment horizontal="center"/>
    </xf>
    <xf numFmtId="0" fontId="71" fillId="0" borderId="102" xfId="0" applyNumberFormat="1" applyFont="1" applyBorder="1" applyAlignment="1" applyProtection="1">
      <alignment horizontal="center"/>
    </xf>
    <xf numFmtId="0" fontId="72" fillId="0" borderId="103" xfId="0" applyNumberFormat="1" applyFont="1" applyBorder="1" applyAlignment="1" applyProtection="1">
      <alignment horizontal="center"/>
    </xf>
    <xf numFmtId="0" fontId="73" fillId="0" borderId="104" xfId="0" applyNumberFormat="1" applyFont="1" applyBorder="1" applyAlignment="1" applyProtection="1">
      <alignment horizontal="center"/>
    </xf>
    <xf numFmtId="0" fontId="74" fillId="0" borderId="105" xfId="0" applyNumberFormat="1" applyFont="1" applyBorder="1" applyAlignment="1" applyProtection="1">
      <alignment horizontal="center"/>
    </xf>
    <xf numFmtId="0" fontId="75" fillId="0" borderId="106" xfId="0" applyNumberFormat="1" applyFont="1" applyBorder="1" applyAlignment="1" applyProtection="1">
      <alignment horizontal="center"/>
    </xf>
    <xf numFmtId="0" fontId="76" fillId="0" borderId="107" xfId="0" applyNumberFormat="1" applyFont="1" applyBorder="1" applyAlignment="1" applyProtection="1">
      <alignment horizontal="center"/>
    </xf>
    <xf numFmtId="0" fontId="77" fillId="0" borderId="108" xfId="0" applyNumberFormat="1" applyFont="1" applyBorder="1" applyAlignment="1" applyProtection="1">
      <alignment horizontal="center"/>
    </xf>
    <xf numFmtId="0" fontId="78" fillId="0" borderId="109" xfId="0" applyNumberFormat="1" applyFont="1" applyBorder="1" applyAlignment="1" applyProtection="1">
      <alignment horizontal="center"/>
    </xf>
    <xf numFmtId="0" fontId="79" fillId="0" borderId="110" xfId="0" applyNumberFormat="1" applyFont="1" applyBorder="1" applyAlignment="1" applyProtection="1">
      <alignment horizontal="center"/>
    </xf>
    <xf numFmtId="0" fontId="80" fillId="0" borderId="111" xfId="0" applyNumberFormat="1" applyFont="1" applyBorder="1" applyAlignment="1" applyProtection="1">
      <alignment horizontal="center"/>
    </xf>
    <xf numFmtId="0" fontId="81" fillId="0" borderId="112" xfId="0" applyNumberFormat="1" applyFont="1" applyBorder="1" applyAlignment="1" applyProtection="1">
      <alignment horizontal="center"/>
    </xf>
    <xf numFmtId="0" fontId="82" fillId="0" borderId="113" xfId="0" applyNumberFormat="1" applyFont="1" applyBorder="1" applyAlignment="1" applyProtection="1">
      <alignment horizontal="center"/>
    </xf>
    <xf numFmtId="0" fontId="83" fillId="0" borderId="114" xfId="0" applyNumberFormat="1" applyFont="1" applyBorder="1" applyAlignment="1" applyProtection="1">
      <alignment horizontal="center"/>
    </xf>
    <xf numFmtId="0" fontId="84" fillId="0" borderId="115" xfId="0" applyNumberFormat="1" applyFont="1" applyBorder="1" applyAlignment="1" applyProtection="1">
      <alignment horizontal="center"/>
    </xf>
    <xf numFmtId="0" fontId="85" fillId="0" borderId="116" xfId="0" applyNumberFormat="1" applyFont="1" applyBorder="1" applyAlignment="1" applyProtection="1">
      <alignment horizontal="center"/>
    </xf>
    <xf numFmtId="0" fontId="86" fillId="0" borderId="117" xfId="0" applyNumberFormat="1" applyFont="1" applyBorder="1" applyAlignment="1" applyProtection="1">
      <alignment horizontal="center"/>
    </xf>
    <xf numFmtId="0" fontId="87" fillId="0" borderId="118" xfId="0" applyNumberFormat="1" applyFont="1" applyBorder="1" applyAlignment="1" applyProtection="1">
      <alignment horizontal="center"/>
    </xf>
    <xf numFmtId="0" fontId="88" fillId="0" borderId="119" xfId="0" applyNumberFormat="1" applyFont="1" applyBorder="1" applyAlignment="1" applyProtection="1">
      <alignment horizontal="center"/>
    </xf>
    <xf numFmtId="0" fontId="89" fillId="0" borderId="120" xfId="0" applyNumberFormat="1" applyFont="1" applyBorder="1" applyAlignment="1" applyProtection="1">
      <alignment horizontal="center"/>
    </xf>
    <xf numFmtId="0" fontId="90" fillId="0" borderId="121" xfId="0" applyNumberFormat="1" applyFont="1" applyBorder="1" applyAlignment="1" applyProtection="1">
      <alignment horizontal="center"/>
    </xf>
    <xf numFmtId="0" fontId="91" fillId="0" borderId="122" xfId="0" applyNumberFormat="1" applyFont="1" applyBorder="1" applyAlignment="1" applyProtection="1">
      <alignment horizontal="center"/>
    </xf>
    <xf numFmtId="0" fontId="92" fillId="0" borderId="123" xfId="0" applyNumberFormat="1" applyFont="1" applyBorder="1" applyAlignment="1" applyProtection="1">
      <alignment horizontal="center"/>
    </xf>
    <xf numFmtId="0" fontId="93" fillId="0" borderId="124" xfId="0" applyNumberFormat="1" applyFont="1" applyBorder="1" applyAlignment="1" applyProtection="1">
      <alignment horizontal="center"/>
    </xf>
    <xf numFmtId="0" fontId="94" fillId="0" borderId="125" xfId="0" applyNumberFormat="1" applyFont="1" applyBorder="1" applyAlignment="1" applyProtection="1">
      <alignment horizontal="center"/>
    </xf>
    <xf numFmtId="0" fontId="95" fillId="0" borderId="126" xfId="0" applyNumberFormat="1" applyFont="1" applyBorder="1" applyAlignment="1" applyProtection="1">
      <alignment horizontal="center"/>
    </xf>
    <xf numFmtId="0" fontId="96" fillId="0" borderId="127" xfId="0" applyNumberFormat="1" applyFont="1" applyBorder="1" applyAlignment="1" applyProtection="1">
      <alignment horizontal="center"/>
    </xf>
    <xf numFmtId="0" fontId="97" fillId="0" borderId="128" xfId="0" applyNumberFormat="1" applyFont="1" applyBorder="1" applyAlignment="1" applyProtection="1">
      <alignment horizontal="center"/>
    </xf>
    <xf numFmtId="0" fontId="98" fillId="0" borderId="129" xfId="0" applyNumberFormat="1" applyFont="1" applyBorder="1" applyAlignment="1" applyProtection="1">
      <alignment horizontal="center"/>
    </xf>
    <xf numFmtId="0" fontId="99" fillId="0" borderId="130" xfId="0" applyNumberFormat="1" applyFont="1" applyBorder="1" applyAlignment="1" applyProtection="1">
      <alignment horizontal="center"/>
    </xf>
    <xf numFmtId="0" fontId="100" fillId="0" borderId="131" xfId="0" applyNumberFormat="1" applyFont="1" applyBorder="1" applyAlignment="1" applyProtection="1">
      <alignment horizontal="center"/>
    </xf>
    <xf numFmtId="0" fontId="101" fillId="0" borderId="132" xfId="0" applyNumberFormat="1" applyFont="1" applyBorder="1" applyAlignment="1" applyProtection="1">
      <alignment horizontal="center"/>
    </xf>
    <xf numFmtId="0" fontId="102" fillId="0" borderId="133" xfId="0" applyNumberFormat="1" applyFont="1" applyBorder="1" applyAlignment="1" applyProtection="1">
      <alignment horizontal="center"/>
    </xf>
    <xf numFmtId="0" fontId="103" fillId="0" borderId="134" xfId="0" applyNumberFormat="1" applyFont="1" applyBorder="1" applyAlignment="1" applyProtection="1">
      <alignment horizontal="center"/>
    </xf>
    <xf numFmtId="0" fontId="104" fillId="0" borderId="135" xfId="0" applyNumberFormat="1" applyFont="1" applyBorder="1" applyAlignment="1" applyProtection="1">
      <alignment horizontal="center"/>
    </xf>
    <xf numFmtId="0" fontId="105" fillId="0" borderId="136" xfId="0" applyNumberFormat="1" applyFont="1" applyBorder="1" applyAlignment="1" applyProtection="1">
      <alignment horizontal="center"/>
    </xf>
    <xf numFmtId="0" fontId="106" fillId="0" borderId="137" xfId="0" applyNumberFormat="1" applyFont="1" applyBorder="1" applyAlignment="1" applyProtection="1">
      <alignment horizontal="center"/>
    </xf>
    <xf numFmtId="0" fontId="107" fillId="0" borderId="138" xfId="0" applyNumberFormat="1" applyFont="1" applyBorder="1" applyAlignment="1" applyProtection="1">
      <alignment horizontal="center"/>
    </xf>
    <xf numFmtId="0" fontId="108" fillId="0" borderId="139" xfId="0" applyNumberFormat="1" applyFont="1" applyBorder="1" applyAlignment="1" applyProtection="1">
      <alignment horizontal="center"/>
    </xf>
    <xf numFmtId="0" fontId="109" fillId="0" borderId="140" xfId="0" applyNumberFormat="1" applyFont="1" applyBorder="1" applyAlignment="1" applyProtection="1">
      <alignment horizontal="center"/>
    </xf>
    <xf numFmtId="0" fontId="110" fillId="0" borderId="141" xfId="0" applyNumberFormat="1" applyFont="1" applyBorder="1" applyAlignment="1" applyProtection="1">
      <alignment horizontal="center"/>
    </xf>
    <xf numFmtId="0" fontId="111" fillId="0" borderId="142" xfId="0" applyNumberFormat="1" applyFont="1" applyBorder="1" applyAlignment="1" applyProtection="1">
      <alignment horizontal="center"/>
    </xf>
    <xf numFmtId="0" fontId="112" fillId="0" borderId="143" xfId="0" applyNumberFormat="1" applyFont="1" applyBorder="1" applyAlignment="1" applyProtection="1">
      <alignment horizontal="center"/>
    </xf>
    <xf numFmtId="0" fontId="113" fillId="0" borderId="144" xfId="0" applyNumberFormat="1" applyFont="1" applyBorder="1" applyAlignment="1" applyProtection="1">
      <alignment horizontal="center"/>
    </xf>
    <xf numFmtId="0" fontId="114" fillId="0" borderId="145" xfId="0" applyNumberFormat="1" applyFont="1" applyBorder="1" applyAlignment="1" applyProtection="1">
      <alignment horizontal="center"/>
    </xf>
    <xf numFmtId="0" fontId="115" fillId="0" borderId="146" xfId="0" applyNumberFormat="1" applyFont="1" applyBorder="1" applyAlignment="1" applyProtection="1">
      <alignment horizontal="center"/>
    </xf>
    <xf numFmtId="0" fontId="116" fillId="0" borderId="147" xfId="0" applyNumberFormat="1" applyFont="1" applyBorder="1" applyAlignment="1" applyProtection="1">
      <alignment horizontal="center"/>
    </xf>
    <xf numFmtId="0" fontId="117" fillId="0" borderId="148" xfId="0" applyNumberFormat="1" applyFont="1" applyBorder="1" applyAlignment="1" applyProtection="1">
      <alignment horizontal="center"/>
    </xf>
    <xf numFmtId="0" fontId="118" fillId="0" borderId="149" xfId="0" applyNumberFormat="1" applyFont="1" applyBorder="1" applyAlignment="1" applyProtection="1">
      <alignment horizontal="center"/>
    </xf>
    <xf numFmtId="0" fontId="119" fillId="0" borderId="150" xfId="0" applyNumberFormat="1" applyFont="1" applyBorder="1" applyAlignment="1" applyProtection="1">
      <alignment horizontal="center"/>
    </xf>
    <xf numFmtId="0" fontId="120" fillId="0" borderId="151" xfId="0" applyNumberFormat="1" applyFont="1" applyBorder="1" applyAlignment="1" applyProtection="1">
      <alignment horizontal="center"/>
    </xf>
    <xf numFmtId="0" fontId="121" fillId="0" borderId="152" xfId="0" applyNumberFormat="1" applyFont="1" applyBorder="1" applyAlignment="1" applyProtection="1">
      <alignment horizontal="center"/>
    </xf>
    <xf numFmtId="0" fontId="122" fillId="0" borderId="153" xfId="0" applyNumberFormat="1" applyFont="1" applyBorder="1" applyAlignment="1" applyProtection="1">
      <alignment horizontal="center"/>
    </xf>
    <xf numFmtId="0" fontId="123" fillId="0" borderId="154" xfId="0" applyNumberFormat="1" applyFont="1" applyBorder="1" applyAlignment="1" applyProtection="1">
      <alignment horizontal="center"/>
    </xf>
    <xf numFmtId="0" fontId="124" fillId="0" borderId="155" xfId="0" applyNumberFormat="1" applyFont="1" applyBorder="1" applyAlignment="1" applyProtection="1">
      <alignment horizontal="center"/>
    </xf>
    <xf numFmtId="0" fontId="125" fillId="0" borderId="156" xfId="0" applyNumberFormat="1" applyFont="1" applyBorder="1" applyAlignment="1" applyProtection="1">
      <alignment horizontal="center"/>
    </xf>
    <xf numFmtId="0" fontId="126" fillId="0" borderId="157" xfId="0" applyNumberFormat="1" applyFont="1" applyBorder="1" applyAlignment="1" applyProtection="1">
      <alignment horizontal="center"/>
    </xf>
    <xf numFmtId="0" fontId="127" fillId="0" borderId="158" xfId="0" applyNumberFormat="1" applyFont="1" applyBorder="1" applyAlignment="1" applyProtection="1">
      <alignment horizontal="center"/>
    </xf>
    <xf numFmtId="0" fontId="128" fillId="0" borderId="159" xfId="0" applyNumberFormat="1" applyFont="1" applyBorder="1" applyAlignment="1" applyProtection="1">
      <alignment horizontal="center"/>
    </xf>
    <xf numFmtId="0" fontId="129" fillId="0" borderId="160" xfId="0" applyNumberFormat="1" applyFont="1" applyBorder="1" applyAlignment="1" applyProtection="1">
      <alignment horizontal="center"/>
    </xf>
    <xf numFmtId="0" fontId="130" fillId="0" borderId="161" xfId="0" applyNumberFormat="1" applyFont="1" applyBorder="1" applyAlignment="1" applyProtection="1">
      <alignment horizontal="center"/>
    </xf>
    <xf numFmtId="0" fontId="131" fillId="0" borderId="162" xfId="0" applyNumberFormat="1" applyFont="1" applyBorder="1" applyAlignment="1" applyProtection="1">
      <alignment horizontal="center"/>
    </xf>
    <xf numFmtId="0" fontId="132" fillId="0" borderId="163" xfId="0" applyNumberFormat="1" applyFont="1" applyBorder="1" applyAlignment="1" applyProtection="1">
      <alignment horizontal="center"/>
    </xf>
    <xf numFmtId="0" fontId="133" fillId="0" borderId="164" xfId="0" applyNumberFormat="1" applyFont="1" applyBorder="1" applyAlignment="1" applyProtection="1">
      <alignment horizontal="center"/>
    </xf>
    <xf numFmtId="0" fontId="134" fillId="0" borderId="165" xfId="0" applyNumberFormat="1" applyFont="1" applyBorder="1" applyAlignment="1" applyProtection="1">
      <alignment horizontal="center"/>
    </xf>
    <xf numFmtId="0" fontId="135" fillId="0" borderId="166" xfId="0" applyNumberFormat="1" applyFont="1" applyBorder="1" applyAlignment="1" applyProtection="1">
      <alignment horizontal="center"/>
    </xf>
    <xf numFmtId="0" fontId="136" fillId="0" borderId="167" xfId="0" applyNumberFormat="1" applyFont="1" applyBorder="1" applyAlignment="1" applyProtection="1">
      <alignment horizontal="center"/>
    </xf>
    <xf numFmtId="0" fontId="137" fillId="0" borderId="168" xfId="0" applyNumberFormat="1" applyFont="1" applyBorder="1" applyAlignment="1" applyProtection="1">
      <alignment horizontal="center"/>
    </xf>
    <xf numFmtId="0" fontId="138" fillId="0" borderId="169" xfId="0" applyNumberFormat="1" applyFont="1" applyBorder="1" applyAlignment="1" applyProtection="1">
      <alignment horizontal="center"/>
    </xf>
    <xf numFmtId="0" fontId="139" fillId="0" borderId="170" xfId="0" applyNumberFormat="1" applyFont="1" applyBorder="1" applyAlignment="1" applyProtection="1">
      <alignment horizontal="center"/>
    </xf>
    <xf numFmtId="0" fontId="140" fillId="0" borderId="171" xfId="0" applyNumberFormat="1" applyFont="1" applyBorder="1" applyAlignment="1" applyProtection="1">
      <alignment horizontal="center"/>
    </xf>
    <xf numFmtId="0" fontId="141" fillId="0" borderId="172" xfId="0" applyNumberFormat="1" applyFont="1" applyBorder="1" applyAlignment="1" applyProtection="1">
      <alignment horizontal="center"/>
    </xf>
    <xf numFmtId="0" fontId="142" fillId="0" borderId="173" xfId="0" applyNumberFormat="1" applyFont="1" applyBorder="1" applyAlignment="1" applyProtection="1">
      <alignment horizontal="center"/>
    </xf>
    <xf numFmtId="0" fontId="143" fillId="0" borderId="174" xfId="0" applyNumberFormat="1" applyFont="1" applyBorder="1" applyAlignment="1" applyProtection="1">
      <alignment horizontal="center"/>
    </xf>
    <xf numFmtId="0" fontId="144" fillId="0" borderId="175" xfId="0" applyNumberFormat="1" applyFont="1" applyBorder="1" applyAlignment="1" applyProtection="1">
      <alignment horizontal="center"/>
    </xf>
    <xf numFmtId="0" fontId="145" fillId="0" borderId="176" xfId="0" applyNumberFormat="1" applyFont="1" applyBorder="1" applyAlignment="1" applyProtection="1">
      <alignment horizontal="center"/>
    </xf>
    <xf numFmtId="0" fontId="146" fillId="0" borderId="177" xfId="0" applyNumberFormat="1" applyFont="1" applyBorder="1" applyAlignment="1" applyProtection="1">
      <alignment horizontal="center"/>
    </xf>
    <xf numFmtId="0" fontId="147" fillId="0" borderId="178" xfId="0" applyNumberFormat="1" applyFont="1" applyBorder="1" applyAlignment="1" applyProtection="1">
      <alignment horizontal="center"/>
    </xf>
    <xf numFmtId="0" fontId="148" fillId="0" borderId="179" xfId="0" applyNumberFormat="1" applyFont="1" applyBorder="1" applyAlignment="1" applyProtection="1">
      <alignment horizontal="center"/>
    </xf>
    <xf numFmtId="0" fontId="149" fillId="0" borderId="180" xfId="0" applyNumberFormat="1" applyFont="1" applyBorder="1" applyAlignment="1" applyProtection="1">
      <alignment horizontal="center"/>
    </xf>
    <xf numFmtId="0" fontId="150" fillId="0" borderId="181" xfId="0" applyNumberFormat="1" applyFont="1" applyBorder="1" applyAlignment="1" applyProtection="1">
      <alignment horizontal="center"/>
    </xf>
    <xf numFmtId="0" fontId="151" fillId="0" borderId="182" xfId="0" applyNumberFormat="1" applyFont="1" applyBorder="1" applyAlignment="1" applyProtection="1">
      <alignment horizontal="center"/>
    </xf>
    <xf numFmtId="0" fontId="152" fillId="0" borderId="183" xfId="0" applyNumberFormat="1" applyFont="1" applyBorder="1" applyAlignment="1" applyProtection="1">
      <alignment horizontal="center"/>
    </xf>
    <xf numFmtId="0" fontId="153" fillId="0" borderId="184" xfId="0" applyNumberFormat="1" applyFont="1" applyBorder="1" applyAlignment="1" applyProtection="1">
      <alignment horizontal="center"/>
    </xf>
    <xf numFmtId="0" fontId="154" fillId="0" borderId="185" xfId="0" applyNumberFormat="1" applyFont="1" applyBorder="1" applyAlignment="1" applyProtection="1">
      <alignment horizontal="center"/>
    </xf>
    <xf numFmtId="0" fontId="155" fillId="0" borderId="186" xfId="0" applyNumberFormat="1" applyFont="1" applyBorder="1" applyAlignment="1" applyProtection="1">
      <alignment horizontal="center"/>
    </xf>
    <xf numFmtId="0" fontId="156" fillId="0" borderId="187" xfId="0" applyNumberFormat="1" applyFont="1" applyBorder="1" applyAlignment="1" applyProtection="1">
      <alignment horizontal="center"/>
    </xf>
    <xf numFmtId="0" fontId="157" fillId="0" borderId="188" xfId="0" applyNumberFormat="1" applyFont="1" applyBorder="1" applyAlignment="1" applyProtection="1">
      <alignment horizontal="center"/>
    </xf>
    <xf numFmtId="0" fontId="158" fillId="0" borderId="189" xfId="0" applyNumberFormat="1" applyFont="1" applyBorder="1" applyAlignment="1" applyProtection="1">
      <alignment horizontal="center"/>
    </xf>
    <xf numFmtId="0" fontId="159" fillId="0" borderId="190" xfId="0" applyNumberFormat="1" applyFont="1" applyBorder="1" applyAlignment="1" applyProtection="1">
      <alignment horizontal="center"/>
    </xf>
    <xf numFmtId="0" fontId="160" fillId="0" borderId="191" xfId="0" applyNumberFormat="1" applyFont="1" applyBorder="1" applyAlignment="1" applyProtection="1">
      <alignment horizontal="center"/>
    </xf>
    <xf numFmtId="0" fontId="161" fillId="0" borderId="192" xfId="0" applyNumberFormat="1" applyFont="1" applyBorder="1" applyAlignment="1" applyProtection="1">
      <alignment horizontal="center"/>
    </xf>
    <xf numFmtId="0" fontId="162" fillId="0" borderId="193" xfId="0" applyNumberFormat="1" applyFont="1" applyBorder="1" applyAlignment="1" applyProtection="1">
      <alignment horizontal="center"/>
    </xf>
    <xf numFmtId="0" fontId="163" fillId="0" borderId="194" xfId="0" applyNumberFormat="1" applyFont="1" applyBorder="1" applyAlignment="1" applyProtection="1">
      <alignment horizontal="center"/>
    </xf>
    <xf numFmtId="0" fontId="164" fillId="0" borderId="195" xfId="0" applyNumberFormat="1" applyFont="1" applyBorder="1" applyAlignment="1" applyProtection="1">
      <alignment horizontal="center"/>
    </xf>
    <xf numFmtId="0" fontId="165" fillId="0" borderId="196" xfId="0" applyNumberFormat="1" applyFont="1" applyBorder="1" applyAlignment="1" applyProtection="1">
      <alignment horizontal="center"/>
    </xf>
    <xf numFmtId="0" fontId="166" fillId="0" borderId="197" xfId="0" applyNumberFormat="1" applyFont="1" applyBorder="1" applyAlignment="1" applyProtection="1">
      <alignment horizontal="center"/>
    </xf>
    <xf numFmtId="0" fontId="167" fillId="0" borderId="198" xfId="0" applyNumberFormat="1" applyFont="1" applyBorder="1" applyAlignment="1" applyProtection="1">
      <alignment horizontal="center"/>
    </xf>
    <xf numFmtId="0" fontId="168" fillId="0" borderId="199" xfId="0" applyNumberFormat="1" applyFont="1" applyBorder="1" applyAlignment="1" applyProtection="1">
      <alignment horizontal="center"/>
    </xf>
    <xf numFmtId="0" fontId="169" fillId="0" borderId="200" xfId="0" applyNumberFormat="1" applyFont="1" applyBorder="1" applyAlignment="1" applyProtection="1">
      <alignment horizontal="center"/>
    </xf>
    <xf numFmtId="0" fontId="170" fillId="0" borderId="201" xfId="0" applyNumberFormat="1" applyFont="1" applyBorder="1" applyAlignment="1" applyProtection="1">
      <alignment horizontal="center"/>
    </xf>
    <xf numFmtId="0" fontId="171" fillId="0" borderId="202" xfId="0" applyNumberFormat="1" applyFont="1" applyBorder="1" applyAlignment="1" applyProtection="1">
      <alignment horizontal="center"/>
    </xf>
    <xf numFmtId="0" fontId="172" fillId="0" borderId="203" xfId="0" applyNumberFormat="1" applyFont="1" applyBorder="1" applyAlignment="1" applyProtection="1">
      <alignment horizontal="center"/>
    </xf>
    <xf numFmtId="0" fontId="173" fillId="0" borderId="204" xfId="0" applyNumberFormat="1" applyFont="1" applyBorder="1" applyAlignment="1" applyProtection="1">
      <alignment horizontal="center"/>
    </xf>
    <xf numFmtId="0" fontId="174" fillId="0" borderId="205" xfId="0" applyNumberFormat="1" applyFont="1" applyBorder="1" applyAlignment="1" applyProtection="1">
      <alignment horizontal="center"/>
    </xf>
    <xf numFmtId="0" fontId="175" fillId="0" borderId="206" xfId="0" applyNumberFormat="1" applyFont="1" applyBorder="1" applyAlignment="1" applyProtection="1">
      <alignment horizontal="center"/>
    </xf>
    <xf numFmtId="0" fontId="176" fillId="0" borderId="207" xfId="0" applyNumberFormat="1" applyFont="1" applyBorder="1" applyAlignment="1" applyProtection="1">
      <alignment horizontal="center"/>
    </xf>
    <xf numFmtId="0" fontId="177" fillId="0" borderId="208" xfId="0" applyNumberFormat="1" applyFont="1" applyBorder="1" applyAlignment="1" applyProtection="1">
      <alignment horizontal="center"/>
    </xf>
    <xf numFmtId="0" fontId="178" fillId="0" borderId="209" xfId="0" applyNumberFormat="1" applyFont="1" applyBorder="1" applyAlignment="1" applyProtection="1">
      <alignment horizontal="center"/>
    </xf>
    <xf numFmtId="0" fontId="179" fillId="0" borderId="210" xfId="0" applyNumberFormat="1" applyFont="1" applyBorder="1" applyAlignment="1" applyProtection="1">
      <alignment horizontal="center"/>
    </xf>
    <xf numFmtId="0" fontId="180" fillId="0" borderId="211" xfId="0" applyNumberFormat="1" applyFont="1" applyBorder="1" applyAlignment="1" applyProtection="1">
      <alignment horizontal="center"/>
    </xf>
    <xf numFmtId="0" fontId="181" fillId="0" borderId="212" xfId="0" applyNumberFormat="1" applyFont="1" applyBorder="1" applyAlignment="1" applyProtection="1">
      <alignment horizontal="center"/>
    </xf>
    <xf numFmtId="0" fontId="182" fillId="0" borderId="213" xfId="0" applyNumberFormat="1" applyFont="1" applyBorder="1" applyAlignment="1" applyProtection="1">
      <alignment horizontal="center"/>
    </xf>
    <xf numFmtId="0" fontId="183" fillId="0" borderId="214" xfId="0" applyNumberFormat="1" applyFont="1" applyBorder="1" applyAlignment="1" applyProtection="1">
      <alignment horizontal="center"/>
    </xf>
    <xf numFmtId="0" fontId="184" fillId="0" borderId="215" xfId="0" applyNumberFormat="1" applyFont="1" applyBorder="1" applyAlignment="1" applyProtection="1">
      <alignment horizontal="center"/>
    </xf>
    <xf numFmtId="0" fontId="185" fillId="0" borderId="216" xfId="0" applyNumberFormat="1" applyFont="1" applyBorder="1" applyAlignment="1" applyProtection="1">
      <alignment horizontal="center"/>
    </xf>
    <xf numFmtId="0" fontId="186" fillId="0" borderId="217" xfId="0" applyNumberFormat="1" applyFont="1" applyBorder="1" applyAlignment="1" applyProtection="1">
      <alignment horizontal="center"/>
    </xf>
    <xf numFmtId="0" fontId="187" fillId="0" borderId="218" xfId="0" applyNumberFormat="1" applyFont="1" applyBorder="1" applyAlignment="1" applyProtection="1">
      <alignment horizontal="center"/>
    </xf>
    <xf numFmtId="0" fontId="188" fillId="0" borderId="219" xfId="0" applyNumberFormat="1" applyFont="1" applyBorder="1" applyAlignment="1" applyProtection="1">
      <alignment horizontal="center"/>
    </xf>
    <xf numFmtId="0" fontId="189" fillId="0" borderId="220" xfId="0" applyNumberFormat="1" applyFont="1" applyBorder="1" applyAlignment="1" applyProtection="1">
      <alignment horizontal="center"/>
    </xf>
    <xf numFmtId="0" fontId="190" fillId="0" borderId="221" xfId="0" applyNumberFormat="1" applyFont="1" applyBorder="1" applyAlignment="1" applyProtection="1">
      <alignment horizontal="center"/>
    </xf>
    <xf numFmtId="0" fontId="191" fillId="0" borderId="222" xfId="0" applyNumberFormat="1" applyFont="1" applyBorder="1" applyAlignment="1" applyProtection="1">
      <alignment horizontal="center"/>
    </xf>
    <xf numFmtId="0" fontId="192" fillId="0" borderId="223" xfId="0" applyNumberFormat="1" applyFont="1" applyBorder="1" applyAlignment="1" applyProtection="1">
      <alignment horizontal="center"/>
    </xf>
    <xf numFmtId="0" fontId="193" fillId="0" borderId="224" xfId="0" applyNumberFormat="1" applyFont="1" applyBorder="1" applyAlignment="1" applyProtection="1">
      <alignment horizontal="center"/>
    </xf>
    <xf numFmtId="0" fontId="194" fillId="0" borderId="225" xfId="0" applyNumberFormat="1" applyFont="1" applyBorder="1" applyAlignment="1" applyProtection="1">
      <alignment horizontal="center"/>
    </xf>
    <xf numFmtId="0" fontId="195" fillId="0" borderId="226" xfId="0" applyNumberFormat="1" applyFont="1" applyBorder="1" applyAlignment="1" applyProtection="1">
      <alignment horizontal="center"/>
    </xf>
    <xf numFmtId="0" fontId="196" fillId="0" borderId="227" xfId="0" applyNumberFormat="1" applyFont="1" applyBorder="1" applyAlignment="1" applyProtection="1">
      <alignment horizontal="center"/>
    </xf>
    <xf numFmtId="0" fontId="197" fillId="0" borderId="228" xfId="0" applyNumberFormat="1" applyFont="1" applyBorder="1" applyAlignment="1" applyProtection="1">
      <alignment horizontal="center"/>
    </xf>
    <xf numFmtId="0" fontId="198" fillId="0" borderId="229" xfId="0" applyNumberFormat="1" applyFont="1" applyBorder="1" applyAlignment="1" applyProtection="1">
      <alignment horizontal="center"/>
    </xf>
    <xf numFmtId="0" fontId="199" fillId="0" borderId="230" xfId="0" applyNumberFormat="1" applyFont="1" applyBorder="1" applyAlignment="1" applyProtection="1">
      <alignment horizontal="center"/>
    </xf>
    <xf numFmtId="0" fontId="200" fillId="0" borderId="231" xfId="0" applyNumberFormat="1" applyFont="1" applyBorder="1" applyAlignment="1" applyProtection="1">
      <alignment horizontal="center"/>
    </xf>
    <xf numFmtId="0" fontId="201" fillId="0" borderId="232" xfId="0" applyNumberFormat="1" applyFont="1" applyBorder="1" applyAlignment="1" applyProtection="1">
      <alignment horizontal="center"/>
    </xf>
    <xf numFmtId="0" fontId="202" fillId="0" borderId="233" xfId="0" applyNumberFormat="1" applyFont="1" applyBorder="1" applyAlignment="1" applyProtection="1">
      <alignment horizontal="center"/>
    </xf>
    <xf numFmtId="0" fontId="203" fillId="0" borderId="234" xfId="0" applyNumberFormat="1" applyFont="1" applyBorder="1" applyAlignment="1" applyProtection="1">
      <alignment horizontal="center"/>
    </xf>
    <xf numFmtId="0" fontId="204" fillId="0" borderId="235" xfId="0" applyNumberFormat="1" applyFont="1" applyBorder="1" applyAlignment="1" applyProtection="1">
      <alignment horizontal="center"/>
    </xf>
    <xf numFmtId="0" fontId="205" fillId="0" borderId="236" xfId="0" applyNumberFormat="1" applyFont="1" applyBorder="1" applyAlignment="1" applyProtection="1">
      <alignment horizontal="center"/>
    </xf>
    <xf numFmtId="0" fontId="206" fillId="0" borderId="237" xfId="0" applyNumberFormat="1" applyFont="1" applyBorder="1" applyAlignment="1" applyProtection="1">
      <alignment horizontal="center"/>
    </xf>
    <xf numFmtId="0" fontId="207" fillId="0" borderId="238" xfId="0" applyNumberFormat="1" applyFont="1" applyBorder="1" applyAlignment="1" applyProtection="1">
      <alignment horizontal="center"/>
    </xf>
    <xf numFmtId="0" fontId="208" fillId="0" borderId="239" xfId="0" applyNumberFormat="1" applyFont="1" applyBorder="1" applyAlignment="1" applyProtection="1">
      <alignment horizontal="center"/>
    </xf>
    <xf numFmtId="0" fontId="209" fillId="0" borderId="240" xfId="0" applyNumberFormat="1" applyFont="1" applyBorder="1" applyAlignment="1" applyProtection="1">
      <alignment horizontal="center"/>
    </xf>
    <xf numFmtId="0" fontId="210" fillId="0" borderId="241" xfId="0" applyNumberFormat="1" applyFont="1" applyBorder="1" applyAlignment="1" applyProtection="1">
      <alignment horizontal="center"/>
    </xf>
    <xf numFmtId="0" fontId="211" fillId="0" borderId="242" xfId="0" applyNumberFormat="1" applyFont="1" applyBorder="1" applyAlignment="1" applyProtection="1">
      <alignment horizontal="center"/>
    </xf>
    <xf numFmtId="0" fontId="212" fillId="0" borderId="243" xfId="0" applyNumberFormat="1" applyFont="1" applyBorder="1" applyAlignment="1" applyProtection="1">
      <alignment horizontal="center"/>
    </xf>
    <xf numFmtId="0" fontId="213" fillId="0" borderId="244" xfId="0" applyNumberFormat="1" applyFont="1" applyBorder="1" applyAlignment="1" applyProtection="1">
      <alignment horizontal="center"/>
    </xf>
    <xf numFmtId="0" fontId="214" fillId="0" borderId="245" xfId="0" applyNumberFormat="1" applyFont="1" applyBorder="1" applyAlignment="1" applyProtection="1">
      <alignment horizontal="center"/>
    </xf>
    <xf numFmtId="0" fontId="215" fillId="0" borderId="246" xfId="0" applyNumberFormat="1" applyFont="1" applyBorder="1" applyAlignment="1" applyProtection="1">
      <alignment horizontal="center"/>
    </xf>
    <xf numFmtId="0" fontId="216" fillId="0" borderId="247" xfId="0" applyNumberFormat="1" applyFont="1" applyBorder="1" applyAlignment="1" applyProtection="1">
      <alignment horizontal="center"/>
    </xf>
    <xf numFmtId="0" fontId="217" fillId="0" borderId="248" xfId="0" applyNumberFormat="1" applyFont="1" applyBorder="1" applyAlignment="1" applyProtection="1">
      <alignment horizontal="center"/>
    </xf>
    <xf numFmtId="0" fontId="218" fillId="0" borderId="249" xfId="0" applyNumberFormat="1" applyFont="1" applyBorder="1" applyAlignment="1" applyProtection="1">
      <alignment horizontal="center"/>
    </xf>
    <xf numFmtId="0" fontId="219" fillId="0" borderId="250" xfId="0" applyNumberFormat="1" applyFont="1" applyBorder="1" applyAlignment="1" applyProtection="1">
      <alignment horizontal="center"/>
    </xf>
    <xf numFmtId="0" fontId="220" fillId="0" borderId="251" xfId="0" applyNumberFormat="1" applyFont="1" applyBorder="1" applyAlignment="1" applyProtection="1">
      <alignment horizontal="center"/>
    </xf>
    <xf numFmtId="0" fontId="221" fillId="0" borderId="252" xfId="0" applyNumberFormat="1" applyFont="1" applyBorder="1" applyAlignment="1" applyProtection="1">
      <alignment horizontal="center"/>
    </xf>
    <xf numFmtId="0" fontId="222" fillId="0" borderId="253" xfId="0" applyNumberFormat="1" applyFont="1" applyBorder="1" applyAlignment="1" applyProtection="1">
      <alignment horizontal="center"/>
    </xf>
    <xf numFmtId="0" fontId="223" fillId="0" borderId="254" xfId="0" applyNumberFormat="1" applyFont="1" applyBorder="1" applyAlignment="1" applyProtection="1">
      <alignment horizontal="center"/>
    </xf>
    <xf numFmtId="0" fontId="224" fillId="0" borderId="255" xfId="0" applyNumberFormat="1" applyFont="1" applyBorder="1" applyAlignment="1" applyProtection="1">
      <alignment horizontal="center"/>
    </xf>
    <xf numFmtId="0" fontId="225" fillId="0" borderId="256" xfId="0" applyNumberFormat="1" applyFont="1" applyBorder="1" applyAlignment="1" applyProtection="1">
      <alignment horizontal="center"/>
    </xf>
    <xf numFmtId="0" fontId="226" fillId="0" borderId="257" xfId="0" applyNumberFormat="1" applyFont="1" applyBorder="1" applyAlignment="1" applyProtection="1">
      <alignment horizontal="center"/>
    </xf>
    <xf numFmtId="0" fontId="227" fillId="0" borderId="258" xfId="0" applyNumberFormat="1" applyFont="1" applyBorder="1" applyAlignment="1" applyProtection="1">
      <alignment horizontal="center"/>
    </xf>
    <xf numFmtId="0" fontId="228" fillId="0" borderId="259" xfId="0" applyNumberFormat="1" applyFont="1" applyBorder="1" applyAlignment="1" applyProtection="1">
      <alignment horizontal="center"/>
    </xf>
    <xf numFmtId="0" fontId="229" fillId="0" borderId="260" xfId="0" applyNumberFormat="1" applyFont="1" applyBorder="1" applyAlignment="1" applyProtection="1">
      <alignment horizontal="center"/>
    </xf>
    <xf numFmtId="0" fontId="230" fillId="0" borderId="261" xfId="0" applyNumberFormat="1" applyFont="1" applyBorder="1" applyAlignment="1" applyProtection="1">
      <alignment horizontal="center"/>
    </xf>
    <xf numFmtId="0" fontId="231" fillId="0" borderId="262" xfId="0" applyNumberFormat="1" applyFont="1" applyBorder="1" applyAlignment="1" applyProtection="1">
      <alignment horizontal="center"/>
    </xf>
    <xf numFmtId="0" fontId="232" fillId="0" borderId="263" xfId="0" applyNumberFormat="1" applyFont="1" applyBorder="1" applyAlignment="1" applyProtection="1">
      <alignment horizontal="center"/>
    </xf>
    <xf numFmtId="0" fontId="233" fillId="0" borderId="264" xfId="0" applyNumberFormat="1" applyFont="1" applyBorder="1" applyAlignment="1" applyProtection="1">
      <alignment horizontal="center"/>
    </xf>
    <xf numFmtId="0" fontId="234" fillId="0" borderId="265" xfId="0" applyNumberFormat="1" applyFont="1" applyBorder="1" applyAlignment="1" applyProtection="1">
      <alignment horizontal="center"/>
    </xf>
    <xf numFmtId="0" fontId="235" fillId="0" borderId="266" xfId="0" applyNumberFormat="1" applyFont="1" applyBorder="1" applyAlignment="1" applyProtection="1">
      <alignment horizontal="center"/>
    </xf>
    <xf numFmtId="0" fontId="236" fillId="0" borderId="267" xfId="0" applyNumberFormat="1" applyFont="1" applyBorder="1" applyAlignment="1" applyProtection="1">
      <alignment horizontal="center"/>
    </xf>
    <xf numFmtId="0" fontId="237" fillId="0" borderId="268" xfId="0" applyNumberFormat="1" applyFont="1" applyBorder="1" applyAlignment="1" applyProtection="1">
      <alignment horizontal="center"/>
    </xf>
    <xf numFmtId="0" fontId="238" fillId="0" borderId="269" xfId="0" applyNumberFormat="1" applyFont="1" applyBorder="1" applyAlignment="1" applyProtection="1">
      <alignment horizontal="center"/>
    </xf>
    <xf numFmtId="0" fontId="239" fillId="0" borderId="270" xfId="0" applyNumberFormat="1" applyFont="1" applyBorder="1" applyAlignment="1" applyProtection="1">
      <alignment horizontal="center"/>
    </xf>
    <xf numFmtId="0" fontId="240" fillId="0" borderId="271" xfId="0" applyNumberFormat="1" applyFont="1" applyBorder="1" applyAlignment="1" applyProtection="1">
      <alignment horizontal="center"/>
    </xf>
    <xf numFmtId="0" fontId="241" fillId="0" borderId="272" xfId="0" applyNumberFormat="1" applyFont="1" applyBorder="1" applyAlignment="1" applyProtection="1">
      <alignment horizontal="center"/>
    </xf>
    <xf numFmtId="0" fontId="242" fillId="0" borderId="273" xfId="0" applyNumberFormat="1" applyFont="1" applyBorder="1" applyAlignment="1" applyProtection="1">
      <alignment horizontal="center"/>
    </xf>
    <xf numFmtId="0" fontId="243" fillId="0" borderId="274" xfId="0" applyNumberFormat="1" applyFont="1" applyBorder="1" applyAlignment="1" applyProtection="1">
      <alignment horizontal="center"/>
    </xf>
    <xf numFmtId="0" fontId="244" fillId="0" borderId="275" xfId="0" applyNumberFormat="1" applyFont="1" applyBorder="1" applyAlignment="1" applyProtection="1">
      <alignment horizontal="center"/>
    </xf>
    <xf numFmtId="0" fontId="245" fillId="0" borderId="276" xfId="0" applyNumberFormat="1" applyFont="1" applyBorder="1" applyAlignment="1" applyProtection="1">
      <alignment horizontal="center"/>
    </xf>
    <xf numFmtId="0" fontId="246" fillId="0" borderId="277" xfId="0" applyNumberFormat="1" applyFont="1" applyBorder="1" applyAlignment="1" applyProtection="1">
      <alignment horizontal="center"/>
    </xf>
    <xf numFmtId="0" fontId="247" fillId="0" borderId="278" xfId="0" applyNumberFormat="1" applyFont="1" applyBorder="1" applyAlignment="1" applyProtection="1">
      <alignment horizontal="center"/>
    </xf>
    <xf numFmtId="0" fontId="248" fillId="0" borderId="279" xfId="0" applyNumberFormat="1" applyFont="1" applyBorder="1" applyAlignment="1" applyProtection="1">
      <alignment horizontal="center"/>
    </xf>
    <xf numFmtId="0" fontId="249" fillId="0" borderId="280" xfId="0" applyNumberFormat="1" applyFont="1" applyBorder="1" applyAlignment="1" applyProtection="1">
      <alignment horizontal="center"/>
    </xf>
    <xf numFmtId="0" fontId="250" fillId="0" borderId="281" xfId="0" applyNumberFormat="1" applyFont="1" applyBorder="1" applyAlignment="1" applyProtection="1">
      <alignment horizontal="center"/>
    </xf>
    <xf numFmtId="0" fontId="251" fillId="0" borderId="282" xfId="0" applyNumberFormat="1" applyFont="1" applyBorder="1" applyAlignment="1" applyProtection="1">
      <alignment horizontal="center"/>
    </xf>
    <xf numFmtId="0" fontId="252" fillId="0" borderId="283" xfId="0" applyNumberFormat="1" applyFont="1" applyBorder="1" applyAlignment="1" applyProtection="1">
      <alignment horizontal="center"/>
    </xf>
    <xf numFmtId="0" fontId="253" fillId="0" borderId="284" xfId="0" applyNumberFormat="1" applyFont="1" applyBorder="1" applyAlignment="1" applyProtection="1">
      <alignment horizontal="center"/>
    </xf>
    <xf numFmtId="0" fontId="254" fillId="0" borderId="285" xfId="0" applyNumberFormat="1" applyFont="1" applyBorder="1" applyAlignment="1" applyProtection="1">
      <alignment horizontal="center"/>
    </xf>
    <xf numFmtId="0" fontId="255" fillId="0" borderId="286" xfId="0" applyNumberFormat="1" applyFont="1" applyBorder="1" applyAlignment="1" applyProtection="1">
      <alignment horizontal="center"/>
    </xf>
    <xf numFmtId="0" fontId="256" fillId="0" borderId="287" xfId="0" applyNumberFormat="1" applyFont="1" applyBorder="1" applyAlignment="1" applyProtection="1">
      <alignment horizontal="center"/>
    </xf>
    <xf numFmtId="0" fontId="257" fillId="0" borderId="288" xfId="0" applyNumberFormat="1" applyFont="1" applyBorder="1" applyAlignment="1" applyProtection="1">
      <alignment horizontal="center"/>
    </xf>
    <xf numFmtId="0" fontId="258" fillId="0" borderId="289" xfId="0" applyNumberFormat="1" applyFont="1" applyBorder="1" applyAlignment="1" applyProtection="1">
      <alignment horizontal="center"/>
    </xf>
    <xf numFmtId="0" fontId="259" fillId="0" borderId="290" xfId="0" applyNumberFormat="1" applyFont="1" applyBorder="1" applyAlignment="1" applyProtection="1">
      <alignment horizontal="center"/>
    </xf>
    <xf numFmtId="0" fontId="260" fillId="0" borderId="291" xfId="0" applyNumberFormat="1" applyFont="1" applyBorder="1" applyAlignment="1" applyProtection="1">
      <alignment horizontal="center"/>
    </xf>
    <xf numFmtId="0" fontId="261" fillId="0" borderId="292" xfId="0" applyNumberFormat="1" applyFont="1" applyBorder="1" applyAlignment="1" applyProtection="1">
      <alignment horizontal="center"/>
    </xf>
    <xf numFmtId="0" fontId="262" fillId="0" borderId="293" xfId="0" applyNumberFormat="1" applyFont="1" applyBorder="1" applyAlignment="1" applyProtection="1">
      <alignment horizontal="center"/>
    </xf>
    <xf numFmtId="0" fontId="263" fillId="0" borderId="294" xfId="0" applyNumberFormat="1" applyFont="1" applyBorder="1" applyAlignment="1" applyProtection="1">
      <alignment horizontal="center"/>
    </xf>
    <xf numFmtId="0" fontId="264" fillId="0" borderId="295" xfId="0" applyNumberFormat="1" applyFont="1" applyBorder="1" applyAlignment="1" applyProtection="1">
      <alignment horizontal="center"/>
    </xf>
    <xf numFmtId="0" fontId="265" fillId="0" borderId="296" xfId="0" applyNumberFormat="1" applyFont="1" applyBorder="1" applyAlignment="1" applyProtection="1">
      <alignment horizontal="center"/>
    </xf>
    <xf numFmtId="0" fontId="266" fillId="0" borderId="297" xfId="0" applyNumberFormat="1" applyFont="1" applyBorder="1" applyAlignment="1" applyProtection="1">
      <alignment horizontal="center"/>
    </xf>
    <xf numFmtId="0" fontId="267" fillId="0" borderId="298" xfId="0" applyNumberFormat="1" applyFont="1" applyBorder="1" applyAlignment="1" applyProtection="1">
      <alignment horizontal="center"/>
    </xf>
    <xf numFmtId="0" fontId="268" fillId="0" borderId="299" xfId="0" applyNumberFormat="1" applyFont="1" applyBorder="1" applyAlignment="1" applyProtection="1">
      <alignment horizontal="center"/>
    </xf>
    <xf numFmtId="0" fontId="269" fillId="0" borderId="300" xfId="0" applyNumberFormat="1" applyFont="1" applyBorder="1" applyAlignment="1" applyProtection="1">
      <alignment horizontal="center"/>
    </xf>
    <xf numFmtId="0" fontId="270" fillId="0" borderId="301" xfId="0" applyNumberFormat="1" applyFont="1" applyBorder="1" applyAlignment="1" applyProtection="1">
      <alignment horizontal="center"/>
    </xf>
    <xf numFmtId="0" fontId="271" fillId="0" borderId="302" xfId="0" applyNumberFormat="1" applyFont="1" applyBorder="1" applyAlignment="1" applyProtection="1">
      <alignment horizontal="center"/>
    </xf>
    <xf numFmtId="0" fontId="272" fillId="0" borderId="303" xfId="0" applyNumberFormat="1" applyFont="1" applyBorder="1" applyAlignment="1" applyProtection="1">
      <alignment horizontal="center"/>
    </xf>
    <xf numFmtId="0" fontId="273" fillId="0" borderId="304" xfId="0" applyNumberFormat="1" applyFont="1" applyBorder="1" applyAlignment="1" applyProtection="1">
      <alignment horizontal="center"/>
    </xf>
    <xf numFmtId="0" fontId="274" fillId="0" borderId="305" xfId="0" applyNumberFormat="1" applyFont="1" applyBorder="1" applyAlignment="1" applyProtection="1">
      <alignment horizontal="center"/>
    </xf>
    <xf numFmtId="0" fontId="275" fillId="0" borderId="306" xfId="0" applyNumberFormat="1" applyFont="1" applyBorder="1" applyAlignment="1" applyProtection="1">
      <alignment horizontal="center"/>
    </xf>
    <xf numFmtId="0" fontId="276" fillId="0" borderId="307" xfId="0" applyNumberFormat="1" applyFont="1" applyBorder="1" applyAlignment="1" applyProtection="1">
      <alignment horizontal="center"/>
    </xf>
    <xf numFmtId="0" fontId="277" fillId="0" borderId="308" xfId="0" applyNumberFormat="1" applyFont="1" applyBorder="1" applyAlignment="1" applyProtection="1">
      <alignment horizontal="center"/>
    </xf>
    <xf numFmtId="0" fontId="278" fillId="0" borderId="309" xfId="0" applyNumberFormat="1" applyFont="1" applyBorder="1" applyAlignment="1" applyProtection="1">
      <alignment horizontal="center"/>
    </xf>
    <xf numFmtId="0" fontId="279" fillId="0" borderId="310" xfId="0" applyNumberFormat="1" applyFont="1" applyBorder="1" applyAlignment="1" applyProtection="1">
      <alignment horizontal="center"/>
    </xf>
    <xf numFmtId="0" fontId="280" fillId="0" borderId="311" xfId="0" applyNumberFormat="1" applyFont="1" applyBorder="1" applyAlignment="1" applyProtection="1">
      <alignment horizontal="center"/>
    </xf>
    <xf numFmtId="0" fontId="281" fillId="0" borderId="312" xfId="0" applyNumberFormat="1" applyFont="1" applyBorder="1" applyAlignment="1" applyProtection="1">
      <alignment horizontal="center"/>
    </xf>
    <xf numFmtId="0" fontId="282" fillId="0" borderId="313" xfId="0" applyNumberFormat="1" applyFont="1" applyBorder="1" applyAlignment="1" applyProtection="1">
      <alignment horizontal="center"/>
    </xf>
    <xf numFmtId="0" fontId="283" fillId="0" borderId="314" xfId="0" applyNumberFormat="1" applyFont="1" applyBorder="1" applyAlignment="1" applyProtection="1">
      <alignment horizontal="center"/>
    </xf>
    <xf numFmtId="0" fontId="284" fillId="0" borderId="315" xfId="0" applyNumberFormat="1" applyFont="1" applyBorder="1" applyAlignment="1" applyProtection="1">
      <alignment horizontal="center"/>
    </xf>
    <xf numFmtId="0" fontId="285" fillId="0" borderId="316" xfId="0" applyNumberFormat="1" applyFont="1" applyBorder="1" applyAlignment="1" applyProtection="1">
      <alignment horizontal="center"/>
    </xf>
    <xf numFmtId="0" fontId="286" fillId="0" borderId="317" xfId="0" applyNumberFormat="1" applyFont="1" applyBorder="1" applyAlignment="1" applyProtection="1">
      <alignment horizontal="center"/>
    </xf>
    <xf numFmtId="0" fontId="287" fillId="0" borderId="318" xfId="0" applyNumberFormat="1" applyFont="1" applyBorder="1" applyAlignment="1" applyProtection="1">
      <alignment horizontal="center"/>
    </xf>
    <xf numFmtId="0" fontId="288" fillId="0" borderId="319" xfId="0" applyNumberFormat="1" applyFont="1" applyBorder="1" applyAlignment="1" applyProtection="1">
      <alignment horizontal="center"/>
    </xf>
    <xf numFmtId="0" fontId="289" fillId="0" borderId="320" xfId="0" applyNumberFormat="1" applyFont="1" applyBorder="1" applyAlignment="1" applyProtection="1">
      <alignment horizontal="center"/>
    </xf>
    <xf numFmtId="0" fontId="290" fillId="0" borderId="321" xfId="0" applyNumberFormat="1" applyFont="1" applyBorder="1" applyAlignment="1" applyProtection="1">
      <alignment horizontal="center"/>
    </xf>
    <xf numFmtId="0" fontId="291" fillId="0" borderId="322" xfId="0" applyNumberFormat="1" applyFont="1" applyBorder="1" applyAlignment="1" applyProtection="1">
      <alignment horizontal="center"/>
    </xf>
    <xf numFmtId="0" fontId="292" fillId="0" borderId="323" xfId="0" applyNumberFormat="1" applyFont="1" applyBorder="1" applyAlignment="1" applyProtection="1">
      <alignment horizontal="center"/>
    </xf>
    <xf numFmtId="0" fontId="293" fillId="0" borderId="324" xfId="0" applyNumberFormat="1" applyFont="1" applyBorder="1" applyAlignment="1" applyProtection="1">
      <alignment horizontal="center"/>
    </xf>
    <xf numFmtId="0" fontId="294" fillId="0" borderId="325" xfId="0" applyNumberFormat="1" applyFont="1" applyBorder="1" applyAlignment="1" applyProtection="1">
      <alignment horizontal="center"/>
    </xf>
    <xf numFmtId="0" fontId="295" fillId="0" borderId="326" xfId="0" applyNumberFormat="1" applyFont="1" applyBorder="1" applyAlignment="1" applyProtection="1">
      <alignment horizontal="center"/>
    </xf>
    <xf numFmtId="0" fontId="296" fillId="0" borderId="327" xfId="0" applyNumberFormat="1" applyFont="1" applyBorder="1" applyAlignment="1" applyProtection="1">
      <alignment horizontal="center"/>
    </xf>
    <xf numFmtId="0" fontId="297" fillId="0" borderId="328" xfId="0" applyNumberFormat="1" applyFont="1" applyBorder="1" applyAlignment="1" applyProtection="1">
      <alignment horizontal="center"/>
    </xf>
    <xf numFmtId="0" fontId="298" fillId="0" borderId="329" xfId="0" applyNumberFormat="1" applyFont="1" applyBorder="1" applyAlignment="1" applyProtection="1">
      <alignment horizontal="center"/>
    </xf>
    <xf numFmtId="0" fontId="299" fillId="0" borderId="330" xfId="0" applyNumberFormat="1" applyFont="1" applyBorder="1" applyAlignment="1" applyProtection="1">
      <alignment horizontal="center"/>
    </xf>
    <xf numFmtId="0" fontId="300" fillId="0" borderId="331" xfId="0" applyNumberFormat="1" applyFont="1" applyBorder="1" applyAlignment="1" applyProtection="1">
      <alignment horizontal="center"/>
    </xf>
    <xf numFmtId="0" fontId="301" fillId="0" borderId="332" xfId="0" applyNumberFormat="1" applyFont="1" applyBorder="1" applyAlignment="1" applyProtection="1">
      <alignment horizontal="center"/>
    </xf>
    <xf numFmtId="0" fontId="302" fillId="0" borderId="333" xfId="0" applyNumberFormat="1" applyFont="1" applyBorder="1" applyAlignment="1" applyProtection="1">
      <alignment horizontal="center"/>
    </xf>
    <xf numFmtId="0" fontId="303" fillId="0" borderId="334" xfId="0" applyNumberFormat="1" applyFont="1" applyBorder="1" applyAlignment="1" applyProtection="1">
      <alignment horizontal="center"/>
    </xf>
    <xf numFmtId="0" fontId="304" fillId="0" borderId="335" xfId="0" applyNumberFormat="1" applyFont="1" applyBorder="1" applyAlignment="1" applyProtection="1">
      <alignment horizontal="center"/>
    </xf>
    <xf numFmtId="0" fontId="305" fillId="0" borderId="336" xfId="0" applyNumberFormat="1" applyFont="1" applyBorder="1" applyAlignment="1" applyProtection="1">
      <alignment horizontal="center"/>
    </xf>
    <xf numFmtId="0" fontId="306" fillId="0" borderId="337" xfId="0" applyNumberFormat="1" applyFont="1" applyBorder="1" applyAlignment="1" applyProtection="1">
      <alignment horizontal="center"/>
    </xf>
    <xf numFmtId="0" fontId="307" fillId="0" borderId="338" xfId="0" applyNumberFormat="1" applyFont="1" applyBorder="1" applyAlignment="1" applyProtection="1">
      <alignment horizontal="center"/>
    </xf>
    <xf numFmtId="0" fontId="308" fillId="0" borderId="339" xfId="0" applyNumberFormat="1" applyFont="1" applyBorder="1" applyAlignment="1" applyProtection="1">
      <alignment horizontal="center"/>
    </xf>
    <xf numFmtId="0" fontId="309" fillId="0" borderId="340" xfId="0" applyNumberFormat="1" applyFont="1" applyBorder="1" applyAlignment="1" applyProtection="1">
      <alignment horizontal="center"/>
    </xf>
    <xf numFmtId="0" fontId="310" fillId="0" borderId="341" xfId="0" applyNumberFormat="1" applyFont="1" applyBorder="1" applyAlignment="1" applyProtection="1">
      <alignment horizontal="center"/>
    </xf>
    <xf numFmtId="0" fontId="311" fillId="0" borderId="342" xfId="0" applyNumberFormat="1" applyFont="1" applyBorder="1" applyAlignment="1" applyProtection="1">
      <alignment horizontal="center"/>
    </xf>
    <xf numFmtId="0" fontId="312" fillId="0" borderId="343" xfId="0" applyNumberFormat="1" applyFont="1" applyBorder="1" applyAlignment="1" applyProtection="1">
      <alignment horizontal="center"/>
    </xf>
    <xf numFmtId="0" fontId="313" fillId="0" borderId="344" xfId="0" applyNumberFormat="1" applyFont="1" applyBorder="1" applyAlignment="1" applyProtection="1">
      <alignment horizontal="center"/>
    </xf>
    <xf numFmtId="0" fontId="314" fillId="0" borderId="345" xfId="0" applyNumberFormat="1" applyFont="1" applyBorder="1" applyAlignment="1" applyProtection="1">
      <alignment horizontal="center"/>
    </xf>
    <xf numFmtId="0" fontId="315" fillId="0" borderId="346" xfId="0" applyNumberFormat="1" applyFont="1" applyBorder="1" applyAlignment="1" applyProtection="1">
      <alignment horizontal="center"/>
    </xf>
    <xf numFmtId="0" fontId="316" fillId="0" borderId="347" xfId="0" applyNumberFormat="1" applyFont="1" applyBorder="1" applyAlignment="1" applyProtection="1">
      <alignment horizontal="center"/>
    </xf>
    <xf numFmtId="0" fontId="317" fillId="0" borderId="348" xfId="0" applyNumberFormat="1" applyFont="1" applyBorder="1" applyAlignment="1" applyProtection="1">
      <alignment horizontal="center"/>
    </xf>
    <xf numFmtId="0" fontId="318" fillId="0" borderId="349" xfId="0" applyNumberFormat="1" applyFont="1" applyBorder="1" applyAlignment="1" applyProtection="1">
      <alignment horizontal="center"/>
    </xf>
    <xf numFmtId="0" fontId="319" fillId="0" borderId="350" xfId="0" applyNumberFormat="1" applyFont="1" applyBorder="1" applyAlignment="1" applyProtection="1">
      <alignment horizontal="center"/>
    </xf>
    <xf numFmtId="0" fontId="320" fillId="0" borderId="351" xfId="0" applyNumberFormat="1" applyFont="1" applyBorder="1" applyAlignment="1" applyProtection="1">
      <alignment horizontal="center"/>
    </xf>
    <xf numFmtId="0" fontId="321" fillId="0" borderId="352" xfId="0" applyNumberFormat="1" applyFont="1" applyBorder="1" applyAlignment="1" applyProtection="1">
      <alignment horizontal="center"/>
    </xf>
    <xf numFmtId="0" fontId="322" fillId="0" borderId="353" xfId="0" applyNumberFormat="1" applyFont="1" applyBorder="1" applyAlignment="1" applyProtection="1">
      <alignment horizontal="center"/>
    </xf>
    <xf numFmtId="0" fontId="323" fillId="0" borderId="354" xfId="0" applyNumberFormat="1" applyFont="1" applyBorder="1" applyAlignment="1" applyProtection="1">
      <alignment horizontal="center"/>
    </xf>
    <xf numFmtId="0" fontId="324" fillId="0" borderId="355" xfId="0" applyNumberFormat="1" applyFont="1" applyBorder="1" applyAlignment="1" applyProtection="1">
      <alignment horizontal="center"/>
    </xf>
    <xf numFmtId="0" fontId="325" fillId="0" borderId="356" xfId="0" applyNumberFormat="1" applyFont="1" applyBorder="1" applyAlignment="1" applyProtection="1">
      <alignment horizontal="center"/>
    </xf>
    <xf numFmtId="0" fontId="326" fillId="0" borderId="357" xfId="0" applyNumberFormat="1" applyFont="1" applyBorder="1" applyAlignment="1" applyProtection="1">
      <alignment horizontal="center"/>
    </xf>
    <xf numFmtId="0" fontId="327" fillId="0" borderId="358" xfId="0" applyNumberFormat="1" applyFont="1" applyBorder="1" applyAlignment="1" applyProtection="1">
      <alignment horizontal="center"/>
    </xf>
    <xf numFmtId="0" fontId="328" fillId="0" borderId="359" xfId="0" applyNumberFormat="1" applyFont="1" applyBorder="1" applyAlignment="1" applyProtection="1">
      <alignment horizontal="center"/>
    </xf>
    <xf numFmtId="0" fontId="329" fillId="0" borderId="360" xfId="0" applyNumberFormat="1" applyFont="1" applyBorder="1" applyAlignment="1" applyProtection="1">
      <alignment horizontal="center"/>
    </xf>
    <xf numFmtId="0" fontId="330" fillId="0" borderId="361" xfId="0" applyNumberFormat="1" applyFont="1" applyBorder="1" applyAlignment="1" applyProtection="1">
      <alignment horizontal="center"/>
    </xf>
    <xf numFmtId="0" fontId="331" fillId="0" borderId="362" xfId="0" applyNumberFormat="1" applyFont="1" applyBorder="1" applyAlignment="1" applyProtection="1">
      <alignment horizontal="center"/>
    </xf>
    <xf numFmtId="0" fontId="332" fillId="0" borderId="363" xfId="0" applyNumberFormat="1" applyFont="1" applyBorder="1" applyAlignment="1" applyProtection="1">
      <alignment horizontal="center"/>
    </xf>
    <xf numFmtId="0" fontId="333" fillId="0" borderId="364" xfId="0" applyNumberFormat="1" applyFont="1" applyBorder="1" applyAlignment="1" applyProtection="1">
      <alignment horizontal="center"/>
    </xf>
    <xf numFmtId="0" fontId="334" fillId="0" borderId="365" xfId="0" applyNumberFormat="1" applyFont="1" applyBorder="1" applyAlignment="1" applyProtection="1">
      <alignment horizontal="center"/>
    </xf>
    <xf numFmtId="0" fontId="335" fillId="0" borderId="366" xfId="0" applyNumberFormat="1" applyFont="1" applyBorder="1" applyAlignment="1" applyProtection="1">
      <alignment horizontal="center"/>
    </xf>
    <xf numFmtId="0" fontId="336" fillId="0" borderId="367" xfId="0" applyNumberFormat="1" applyFont="1" applyBorder="1" applyAlignment="1" applyProtection="1">
      <alignment horizontal="center"/>
    </xf>
    <xf numFmtId="0" fontId="337" fillId="0" borderId="368" xfId="0" applyNumberFormat="1" applyFont="1" applyBorder="1" applyAlignment="1" applyProtection="1">
      <alignment horizontal="center"/>
    </xf>
    <xf numFmtId="0" fontId="338" fillId="0" borderId="369" xfId="0" applyNumberFormat="1" applyFont="1" applyBorder="1" applyAlignment="1" applyProtection="1">
      <alignment horizontal="center"/>
    </xf>
    <xf numFmtId="0" fontId="339" fillId="0" borderId="370" xfId="0" applyNumberFormat="1" applyFont="1" applyBorder="1" applyAlignment="1" applyProtection="1">
      <alignment horizontal="center"/>
    </xf>
    <xf numFmtId="0" fontId="340" fillId="0" borderId="371" xfId="0" applyNumberFormat="1" applyFont="1" applyBorder="1" applyAlignment="1" applyProtection="1">
      <alignment horizontal="center"/>
    </xf>
    <xf numFmtId="0" fontId="341" fillId="0" borderId="372" xfId="0" applyNumberFormat="1" applyFont="1" applyBorder="1" applyAlignment="1" applyProtection="1">
      <alignment horizontal="center"/>
    </xf>
    <xf numFmtId="0" fontId="342" fillId="0" borderId="373" xfId="0" applyNumberFormat="1" applyFont="1" applyBorder="1" applyAlignment="1" applyProtection="1">
      <alignment horizontal="center"/>
    </xf>
    <xf numFmtId="0" fontId="343" fillId="0" borderId="374" xfId="0" applyNumberFormat="1" applyFont="1" applyBorder="1" applyAlignment="1" applyProtection="1">
      <alignment horizontal="center"/>
    </xf>
    <xf numFmtId="0" fontId="344" fillId="0" borderId="375" xfId="0" applyNumberFormat="1" applyFont="1" applyBorder="1" applyAlignment="1" applyProtection="1">
      <alignment horizontal="center"/>
    </xf>
    <xf numFmtId="0" fontId="345" fillId="0" borderId="376" xfId="0" applyNumberFormat="1" applyFont="1" applyBorder="1" applyAlignment="1" applyProtection="1">
      <alignment horizontal="center"/>
    </xf>
    <xf numFmtId="0" fontId="346" fillId="0" borderId="377" xfId="0" applyNumberFormat="1" applyFont="1" applyBorder="1" applyAlignment="1" applyProtection="1">
      <alignment horizontal="center"/>
    </xf>
    <xf numFmtId="0" fontId="347" fillId="0" borderId="378" xfId="0" applyNumberFormat="1" applyFont="1" applyBorder="1" applyAlignment="1" applyProtection="1">
      <alignment horizontal="center"/>
    </xf>
    <xf numFmtId="0" fontId="348" fillId="0" borderId="379" xfId="0" applyNumberFormat="1" applyFont="1" applyBorder="1" applyAlignment="1" applyProtection="1">
      <alignment horizontal="center"/>
    </xf>
    <xf numFmtId="0" fontId="349" fillId="0" borderId="380" xfId="0" applyNumberFormat="1" applyFont="1" applyBorder="1" applyAlignment="1" applyProtection="1">
      <alignment horizontal="center"/>
    </xf>
    <xf numFmtId="0" fontId="350" fillId="0" borderId="381" xfId="0" applyNumberFormat="1" applyFont="1" applyBorder="1" applyAlignment="1" applyProtection="1">
      <alignment horizontal="center"/>
    </xf>
    <xf numFmtId="0" fontId="351" fillId="0" borderId="382" xfId="0" applyNumberFormat="1" applyFont="1" applyBorder="1" applyAlignment="1" applyProtection="1">
      <alignment horizontal="center"/>
    </xf>
    <xf numFmtId="0" fontId="352" fillId="0" borderId="383" xfId="0" applyNumberFormat="1" applyFont="1" applyBorder="1" applyAlignment="1" applyProtection="1">
      <alignment horizontal="center"/>
    </xf>
    <xf numFmtId="0" fontId="353" fillId="0" borderId="384" xfId="0" applyNumberFormat="1" applyFont="1" applyBorder="1" applyAlignment="1" applyProtection="1">
      <alignment horizontal="center"/>
    </xf>
    <xf numFmtId="0" fontId="354" fillId="0" borderId="385" xfId="0" applyNumberFormat="1" applyFont="1" applyBorder="1" applyAlignment="1" applyProtection="1">
      <alignment horizontal="center"/>
    </xf>
    <xf numFmtId="0" fontId="355" fillId="0" borderId="386" xfId="0" applyNumberFormat="1" applyFont="1" applyBorder="1" applyAlignment="1" applyProtection="1">
      <alignment horizontal="center"/>
    </xf>
    <xf numFmtId="0" fontId="356" fillId="0" borderId="387" xfId="0" applyNumberFormat="1" applyFont="1" applyBorder="1" applyAlignment="1" applyProtection="1">
      <alignment horizontal="center"/>
    </xf>
    <xf numFmtId="0" fontId="357" fillId="0" borderId="388" xfId="0" applyNumberFormat="1" applyFont="1" applyBorder="1" applyAlignment="1" applyProtection="1">
      <alignment horizontal="center"/>
    </xf>
    <xf numFmtId="0" fontId="358" fillId="0" borderId="389" xfId="0" applyNumberFormat="1" applyFont="1" applyBorder="1" applyAlignment="1" applyProtection="1">
      <alignment horizontal="center"/>
    </xf>
    <xf numFmtId="0" fontId="359" fillId="0" borderId="390" xfId="0" applyNumberFormat="1" applyFont="1" applyBorder="1" applyAlignment="1" applyProtection="1">
      <alignment horizontal="center"/>
    </xf>
    <xf numFmtId="0" fontId="360" fillId="0" borderId="391" xfId="0" applyNumberFormat="1" applyFont="1" applyBorder="1" applyAlignment="1" applyProtection="1">
      <alignment horizontal="center"/>
    </xf>
    <xf numFmtId="0" fontId="361" fillId="0" borderId="392" xfId="0" applyNumberFormat="1" applyFont="1" applyBorder="1" applyAlignment="1" applyProtection="1">
      <alignment horizontal="center"/>
    </xf>
    <xf numFmtId="0" fontId="362" fillId="0" borderId="393" xfId="0" applyNumberFormat="1" applyFont="1" applyBorder="1" applyAlignment="1" applyProtection="1">
      <alignment horizontal="center"/>
    </xf>
    <xf numFmtId="0" fontId="363" fillId="0" borderId="394" xfId="0" applyNumberFormat="1" applyFont="1" applyBorder="1" applyAlignment="1" applyProtection="1">
      <alignment horizontal="center"/>
    </xf>
    <xf numFmtId="0" fontId="364" fillId="0" borderId="395" xfId="0" applyNumberFormat="1" applyFont="1" applyBorder="1" applyAlignment="1" applyProtection="1">
      <alignment horizontal="center"/>
    </xf>
    <xf numFmtId="0" fontId="365" fillId="0" borderId="396" xfId="0" applyNumberFormat="1" applyFont="1" applyBorder="1" applyAlignment="1" applyProtection="1">
      <alignment horizontal="center"/>
    </xf>
    <xf numFmtId="0" fontId="366" fillId="0" borderId="397" xfId="0" applyNumberFormat="1" applyFont="1" applyBorder="1" applyAlignment="1" applyProtection="1">
      <alignment horizontal="center"/>
    </xf>
    <xf numFmtId="0" fontId="367" fillId="0" borderId="398" xfId="0" applyNumberFormat="1" applyFont="1" applyBorder="1" applyAlignment="1" applyProtection="1">
      <alignment horizontal="center"/>
    </xf>
    <xf numFmtId="0" fontId="368" fillId="0" borderId="399" xfId="0" applyNumberFormat="1" applyFont="1" applyBorder="1" applyAlignment="1" applyProtection="1">
      <alignment horizontal="center"/>
    </xf>
    <xf numFmtId="0" fontId="369" fillId="0" borderId="400" xfId="0" applyNumberFormat="1" applyFont="1" applyBorder="1" applyAlignment="1" applyProtection="1">
      <alignment horizontal="center"/>
    </xf>
    <xf numFmtId="0" fontId="370" fillId="0" borderId="401" xfId="0" applyNumberFormat="1" applyFont="1" applyBorder="1" applyAlignment="1" applyProtection="1">
      <alignment horizontal="center"/>
    </xf>
    <xf numFmtId="0" fontId="371" fillId="0" borderId="402" xfId="0" applyNumberFormat="1" applyFont="1" applyBorder="1" applyAlignment="1" applyProtection="1">
      <alignment horizontal="center"/>
    </xf>
    <xf numFmtId="0" fontId="372" fillId="0" borderId="403" xfId="0" applyNumberFormat="1" applyFont="1" applyBorder="1" applyAlignment="1" applyProtection="1">
      <alignment horizontal="center"/>
    </xf>
    <xf numFmtId="0" fontId="373" fillId="0" borderId="404" xfId="0" applyNumberFormat="1" applyFont="1" applyBorder="1" applyAlignment="1" applyProtection="1">
      <alignment horizontal="center"/>
    </xf>
    <xf numFmtId="0" fontId="374" fillId="0" borderId="405" xfId="0" applyNumberFormat="1" applyFont="1" applyBorder="1" applyAlignment="1" applyProtection="1">
      <alignment horizontal="center"/>
    </xf>
    <xf numFmtId="0" fontId="375" fillId="0" borderId="406" xfId="0" applyNumberFormat="1" applyFont="1" applyBorder="1" applyAlignment="1" applyProtection="1">
      <alignment horizontal="center"/>
    </xf>
    <xf numFmtId="0" fontId="376" fillId="0" borderId="407" xfId="0" applyNumberFormat="1" applyFont="1" applyBorder="1" applyAlignment="1" applyProtection="1">
      <alignment horizontal="center"/>
    </xf>
    <xf numFmtId="0" fontId="377" fillId="0" borderId="408" xfId="0" applyNumberFormat="1" applyFont="1" applyBorder="1" applyAlignment="1" applyProtection="1">
      <alignment horizontal="center"/>
    </xf>
    <xf numFmtId="0" fontId="378" fillId="0" borderId="409" xfId="0" applyNumberFormat="1" applyFont="1" applyBorder="1" applyAlignment="1" applyProtection="1">
      <alignment horizontal="center"/>
    </xf>
    <xf numFmtId="0" fontId="379" fillId="0" borderId="410" xfId="0" applyNumberFormat="1" applyFont="1" applyBorder="1" applyAlignment="1" applyProtection="1">
      <alignment horizontal="center"/>
    </xf>
    <xf numFmtId="0" fontId="380" fillId="0" borderId="411" xfId="0" applyNumberFormat="1" applyFont="1" applyBorder="1" applyAlignment="1" applyProtection="1">
      <alignment horizontal="center"/>
    </xf>
    <xf numFmtId="0" fontId="381" fillId="0" borderId="412" xfId="0" applyNumberFormat="1" applyFont="1" applyBorder="1" applyAlignment="1" applyProtection="1">
      <alignment horizontal="center"/>
    </xf>
    <xf numFmtId="0" fontId="382" fillId="0" borderId="413" xfId="0" applyNumberFormat="1" applyFont="1" applyBorder="1" applyAlignment="1" applyProtection="1">
      <alignment horizontal="center"/>
    </xf>
    <xf numFmtId="0" fontId="383" fillId="0" borderId="414" xfId="0" applyNumberFormat="1" applyFont="1" applyBorder="1" applyAlignment="1" applyProtection="1">
      <alignment horizontal="center"/>
    </xf>
    <xf numFmtId="0" fontId="384" fillId="0" borderId="415" xfId="0" applyNumberFormat="1" applyFont="1" applyBorder="1" applyAlignment="1" applyProtection="1">
      <alignment horizontal="center"/>
    </xf>
    <xf numFmtId="0" fontId="385" fillId="0" borderId="416" xfId="0" applyNumberFormat="1" applyFont="1" applyBorder="1" applyAlignment="1" applyProtection="1">
      <alignment horizontal="center"/>
    </xf>
    <xf numFmtId="0" fontId="386" fillId="0" borderId="417" xfId="0" applyNumberFormat="1" applyFont="1" applyBorder="1" applyAlignment="1" applyProtection="1">
      <alignment horizontal="center"/>
    </xf>
    <xf numFmtId="0" fontId="387" fillId="0" borderId="418" xfId="0" applyNumberFormat="1" applyFont="1" applyBorder="1" applyAlignment="1" applyProtection="1">
      <alignment horizontal="center"/>
    </xf>
    <xf numFmtId="0" fontId="388" fillId="0" borderId="419" xfId="0" applyNumberFormat="1" applyFont="1" applyBorder="1" applyAlignment="1" applyProtection="1">
      <alignment horizontal="center"/>
    </xf>
    <xf numFmtId="0" fontId="389" fillId="0" borderId="420" xfId="0" applyNumberFormat="1" applyFont="1" applyBorder="1" applyAlignment="1" applyProtection="1">
      <alignment horizontal="center"/>
    </xf>
    <xf numFmtId="0" fontId="390" fillId="0" borderId="421" xfId="0" applyNumberFormat="1" applyFont="1" applyBorder="1" applyAlignment="1" applyProtection="1">
      <alignment horizontal="center"/>
    </xf>
    <xf numFmtId="0" fontId="391" fillId="0" borderId="422" xfId="0" applyNumberFormat="1" applyFont="1" applyBorder="1" applyAlignment="1" applyProtection="1">
      <alignment horizontal="center"/>
    </xf>
    <xf numFmtId="0" fontId="392" fillId="0" borderId="423" xfId="0" applyNumberFormat="1" applyFont="1" applyBorder="1" applyAlignment="1" applyProtection="1">
      <alignment horizontal="center"/>
    </xf>
    <xf numFmtId="0" fontId="393" fillId="0" borderId="424" xfId="0" applyNumberFormat="1" applyFont="1" applyBorder="1" applyAlignment="1" applyProtection="1">
      <alignment horizontal="center"/>
    </xf>
    <xf numFmtId="0" fontId="394" fillId="0" borderId="425" xfId="0" applyNumberFormat="1" applyFont="1" applyBorder="1" applyAlignment="1" applyProtection="1">
      <alignment horizontal="center"/>
    </xf>
    <xf numFmtId="0" fontId="395" fillId="0" borderId="426" xfId="0" applyNumberFormat="1" applyFont="1" applyBorder="1" applyAlignment="1" applyProtection="1">
      <alignment horizontal="center"/>
    </xf>
    <xf numFmtId="0" fontId="396" fillId="0" borderId="427" xfId="0" applyNumberFormat="1" applyFont="1" applyBorder="1" applyAlignment="1" applyProtection="1">
      <alignment horizontal="center"/>
    </xf>
    <xf numFmtId="0" fontId="397" fillId="0" borderId="428" xfId="0" applyNumberFormat="1" applyFont="1" applyBorder="1" applyAlignment="1" applyProtection="1">
      <alignment horizontal="center"/>
    </xf>
    <xf numFmtId="0" fontId="398" fillId="0" borderId="429" xfId="0" applyNumberFormat="1" applyFont="1" applyBorder="1" applyAlignment="1" applyProtection="1">
      <alignment horizontal="center"/>
    </xf>
    <xf numFmtId="0" fontId="399" fillId="0" borderId="430" xfId="0" applyNumberFormat="1" applyFont="1" applyBorder="1" applyAlignment="1" applyProtection="1">
      <alignment horizontal="center"/>
    </xf>
    <xf numFmtId="0" fontId="400" fillId="0" borderId="431" xfId="0" applyNumberFormat="1" applyFont="1" applyBorder="1" applyAlignment="1" applyProtection="1">
      <alignment horizontal="center"/>
    </xf>
    <xf numFmtId="0" fontId="401" fillId="0" borderId="432" xfId="0" applyNumberFormat="1" applyFont="1" applyBorder="1" applyAlignment="1" applyProtection="1">
      <alignment horizontal="center"/>
    </xf>
    <xf numFmtId="0" fontId="402" fillId="0" borderId="433" xfId="0" applyNumberFormat="1" applyFont="1" applyBorder="1" applyAlignment="1" applyProtection="1">
      <alignment horizontal="center"/>
    </xf>
    <xf numFmtId="0" fontId="403" fillId="0" borderId="434" xfId="0" applyNumberFormat="1" applyFont="1" applyBorder="1" applyAlignment="1" applyProtection="1">
      <alignment horizontal="center"/>
    </xf>
    <xf numFmtId="0" fontId="404" fillId="0" borderId="435" xfId="0" applyNumberFormat="1" applyFont="1" applyBorder="1" applyAlignment="1" applyProtection="1">
      <alignment horizontal="center"/>
    </xf>
    <xf numFmtId="0" fontId="405" fillId="0" borderId="436" xfId="0" applyNumberFormat="1" applyFont="1" applyBorder="1" applyAlignment="1" applyProtection="1">
      <alignment horizontal="center"/>
    </xf>
    <xf numFmtId="0" fontId="406" fillId="0" borderId="437" xfId="0" applyNumberFormat="1" applyFont="1" applyBorder="1" applyAlignment="1" applyProtection="1">
      <alignment horizontal="center"/>
    </xf>
    <xf numFmtId="0" fontId="407" fillId="0" borderId="438" xfId="0" applyNumberFormat="1" applyFont="1" applyBorder="1" applyAlignment="1" applyProtection="1">
      <alignment horizontal="center"/>
    </xf>
    <xf numFmtId="0" fontId="408" fillId="0" borderId="439" xfId="0" applyNumberFormat="1" applyFont="1" applyBorder="1" applyAlignment="1" applyProtection="1">
      <alignment horizontal="center"/>
    </xf>
    <xf numFmtId="0" fontId="409" fillId="0" borderId="440" xfId="0" applyNumberFormat="1" applyFont="1" applyBorder="1" applyAlignment="1" applyProtection="1">
      <alignment horizontal="center"/>
    </xf>
    <xf numFmtId="0" fontId="410" fillId="0" borderId="441" xfId="0" applyNumberFormat="1" applyFont="1" applyBorder="1" applyAlignment="1" applyProtection="1">
      <alignment horizontal="center"/>
    </xf>
    <xf numFmtId="0" fontId="411" fillId="0" borderId="442" xfId="0" applyNumberFormat="1" applyFont="1" applyBorder="1" applyAlignment="1" applyProtection="1">
      <alignment horizontal="center"/>
    </xf>
    <xf numFmtId="0" fontId="412" fillId="0" borderId="443" xfId="0" applyNumberFormat="1" applyFont="1" applyBorder="1" applyAlignment="1" applyProtection="1">
      <alignment horizontal="center"/>
    </xf>
    <xf numFmtId="0" fontId="413" fillId="0" borderId="444" xfId="0" applyNumberFormat="1" applyFont="1" applyBorder="1" applyAlignment="1" applyProtection="1">
      <alignment horizontal="center"/>
    </xf>
    <xf numFmtId="0" fontId="414" fillId="0" borderId="445" xfId="0" applyNumberFormat="1" applyFont="1" applyBorder="1" applyAlignment="1" applyProtection="1">
      <alignment horizontal="center"/>
    </xf>
    <xf numFmtId="0" fontId="415" fillId="0" borderId="446" xfId="0" applyNumberFormat="1" applyFont="1" applyBorder="1" applyAlignment="1" applyProtection="1">
      <alignment horizontal="center"/>
    </xf>
    <xf numFmtId="0" fontId="416" fillId="0" borderId="447" xfId="0" applyNumberFormat="1" applyFont="1" applyBorder="1" applyAlignment="1" applyProtection="1">
      <alignment horizontal="center"/>
    </xf>
    <xf numFmtId="0" fontId="417" fillId="0" borderId="448" xfId="0" applyNumberFormat="1" applyFont="1" applyBorder="1" applyAlignment="1" applyProtection="1">
      <alignment horizontal="center"/>
    </xf>
    <xf numFmtId="0" fontId="418" fillId="0" borderId="449" xfId="0" applyNumberFormat="1" applyFont="1" applyBorder="1" applyAlignment="1" applyProtection="1">
      <alignment horizontal="center"/>
    </xf>
    <xf numFmtId="0" fontId="419" fillId="0" borderId="450" xfId="0" applyNumberFormat="1" applyFont="1" applyBorder="1" applyAlignment="1" applyProtection="1">
      <alignment horizontal="center"/>
    </xf>
    <xf numFmtId="0" fontId="420" fillId="0" borderId="451" xfId="0" applyNumberFormat="1" applyFont="1" applyBorder="1" applyAlignment="1" applyProtection="1">
      <alignment horizontal="center"/>
    </xf>
    <xf numFmtId="0" fontId="421" fillId="0" borderId="452" xfId="0" applyNumberFormat="1" applyFont="1" applyBorder="1" applyAlignment="1" applyProtection="1">
      <alignment horizontal="center"/>
    </xf>
    <xf numFmtId="0" fontId="422" fillId="0" borderId="453" xfId="0" applyNumberFormat="1" applyFont="1" applyBorder="1" applyAlignment="1" applyProtection="1">
      <alignment horizontal="center"/>
    </xf>
    <xf numFmtId="0" fontId="423" fillId="0" borderId="454" xfId="0" applyNumberFormat="1" applyFont="1" applyBorder="1" applyAlignment="1" applyProtection="1">
      <alignment horizontal="center"/>
    </xf>
    <xf numFmtId="0" fontId="424" fillId="0" borderId="455" xfId="0" applyNumberFormat="1" applyFont="1" applyBorder="1" applyAlignment="1" applyProtection="1">
      <alignment horizontal="center"/>
    </xf>
    <xf numFmtId="0" fontId="425" fillId="0" borderId="456" xfId="0" applyNumberFormat="1" applyFont="1" applyBorder="1" applyAlignment="1" applyProtection="1">
      <alignment horizontal="center"/>
    </xf>
    <xf numFmtId="0" fontId="426" fillId="0" borderId="457" xfId="0" applyNumberFormat="1" applyFont="1" applyBorder="1" applyAlignment="1" applyProtection="1">
      <alignment horizontal="center"/>
    </xf>
    <xf numFmtId="0" fontId="427" fillId="0" borderId="458" xfId="0" applyNumberFormat="1" applyFont="1" applyBorder="1" applyAlignment="1" applyProtection="1">
      <alignment horizontal="center"/>
    </xf>
    <xf numFmtId="0" fontId="428" fillId="0" borderId="459" xfId="0" applyNumberFormat="1" applyFont="1" applyBorder="1" applyAlignment="1" applyProtection="1">
      <alignment horizontal="center"/>
    </xf>
    <xf numFmtId="0" fontId="429" fillId="0" borderId="460" xfId="0" applyNumberFormat="1" applyFont="1" applyBorder="1" applyAlignment="1" applyProtection="1">
      <alignment horizontal="center"/>
    </xf>
    <xf numFmtId="0" fontId="430" fillId="0" borderId="461" xfId="0" applyNumberFormat="1" applyFont="1" applyBorder="1" applyAlignment="1" applyProtection="1">
      <alignment horizontal="center"/>
    </xf>
    <xf numFmtId="0" fontId="431" fillId="0" borderId="462" xfId="0" applyNumberFormat="1" applyFont="1" applyBorder="1" applyAlignment="1" applyProtection="1">
      <alignment horizontal="center"/>
    </xf>
    <xf numFmtId="0" fontId="432" fillId="0" borderId="463" xfId="0" applyNumberFormat="1" applyFont="1" applyBorder="1" applyAlignment="1" applyProtection="1">
      <alignment horizontal="center"/>
    </xf>
    <xf numFmtId="0" fontId="433" fillId="0" borderId="464" xfId="0" applyNumberFormat="1" applyFont="1" applyBorder="1" applyAlignment="1" applyProtection="1">
      <alignment horizontal="center"/>
    </xf>
    <xf numFmtId="0" fontId="434" fillId="0" borderId="465" xfId="0" applyNumberFormat="1" applyFont="1" applyBorder="1" applyAlignment="1" applyProtection="1">
      <alignment horizontal="center"/>
    </xf>
    <xf numFmtId="0" fontId="435" fillId="0" borderId="466" xfId="0" applyNumberFormat="1" applyFont="1" applyBorder="1" applyAlignment="1" applyProtection="1">
      <alignment horizontal="center"/>
    </xf>
    <xf numFmtId="0" fontId="436" fillId="0" borderId="467" xfId="0" applyNumberFormat="1" applyFont="1" applyBorder="1" applyAlignment="1" applyProtection="1">
      <alignment horizontal="center"/>
    </xf>
    <xf numFmtId="0" fontId="437" fillId="0" borderId="468" xfId="0" applyNumberFormat="1" applyFont="1" applyBorder="1" applyAlignment="1" applyProtection="1">
      <alignment horizontal="center"/>
    </xf>
    <xf numFmtId="0" fontId="438" fillId="0" borderId="469" xfId="0" applyNumberFormat="1" applyFont="1" applyBorder="1" applyAlignment="1" applyProtection="1">
      <alignment horizontal="center"/>
    </xf>
    <xf numFmtId="0" fontId="439" fillId="0" borderId="470" xfId="0" applyNumberFormat="1" applyFont="1" applyBorder="1" applyAlignment="1" applyProtection="1">
      <alignment horizontal="center"/>
    </xf>
    <xf numFmtId="0" fontId="440" fillId="0" borderId="471" xfId="0" applyNumberFormat="1" applyFont="1" applyBorder="1" applyAlignment="1" applyProtection="1">
      <alignment horizontal="center"/>
    </xf>
    <xf numFmtId="0" fontId="441" fillId="0" borderId="472" xfId="0" applyNumberFormat="1" applyFont="1" applyBorder="1" applyAlignment="1" applyProtection="1">
      <alignment horizontal="center"/>
    </xf>
    <xf numFmtId="0" fontId="442" fillId="0" borderId="473" xfId="0" applyNumberFormat="1" applyFont="1" applyBorder="1" applyAlignment="1" applyProtection="1">
      <alignment horizontal="center"/>
    </xf>
    <xf numFmtId="0" fontId="443" fillId="0" borderId="474" xfId="0" applyNumberFormat="1" applyFont="1" applyBorder="1" applyAlignment="1" applyProtection="1">
      <alignment horizontal="center"/>
    </xf>
    <xf numFmtId="0" fontId="444" fillId="0" borderId="475" xfId="0" applyNumberFormat="1" applyFont="1" applyBorder="1" applyAlignment="1" applyProtection="1">
      <alignment horizontal="center"/>
    </xf>
    <xf numFmtId="0" fontId="445" fillId="0" borderId="476" xfId="0" applyNumberFormat="1" applyFont="1" applyBorder="1" applyAlignment="1" applyProtection="1">
      <alignment horizontal="center"/>
    </xf>
    <xf numFmtId="0" fontId="446" fillId="0" borderId="477" xfId="0" applyNumberFormat="1" applyFont="1" applyBorder="1" applyAlignment="1" applyProtection="1">
      <alignment horizontal="center"/>
    </xf>
    <xf numFmtId="0" fontId="447" fillId="0" borderId="478" xfId="0" applyNumberFormat="1" applyFont="1" applyBorder="1" applyAlignment="1" applyProtection="1">
      <alignment horizontal="center"/>
    </xf>
    <xf numFmtId="0" fontId="448" fillId="0" borderId="479" xfId="0" applyNumberFormat="1" applyFont="1" applyBorder="1" applyAlignment="1" applyProtection="1">
      <alignment horizontal="center"/>
    </xf>
    <xf numFmtId="0" fontId="449" fillId="0" borderId="480" xfId="0" applyNumberFormat="1" applyFont="1" applyBorder="1" applyAlignment="1" applyProtection="1">
      <alignment horizontal="center"/>
    </xf>
    <xf numFmtId="0" fontId="450" fillId="0" borderId="481" xfId="0" applyNumberFormat="1" applyFont="1" applyBorder="1" applyAlignment="1" applyProtection="1">
      <alignment horizontal="center"/>
    </xf>
    <xf numFmtId="0" fontId="451" fillId="0" borderId="482" xfId="0" applyNumberFormat="1" applyFont="1" applyBorder="1" applyAlignment="1" applyProtection="1">
      <alignment horizontal="center"/>
    </xf>
    <xf numFmtId="0" fontId="452" fillId="0" borderId="483" xfId="0" applyNumberFormat="1" applyFont="1" applyBorder="1" applyAlignment="1" applyProtection="1">
      <alignment horizontal="center"/>
    </xf>
    <xf numFmtId="0" fontId="453" fillId="0" borderId="484" xfId="0" applyNumberFormat="1" applyFont="1" applyBorder="1" applyAlignment="1" applyProtection="1">
      <alignment horizontal="center"/>
    </xf>
    <xf numFmtId="0" fontId="454" fillId="0" borderId="485" xfId="0" applyNumberFormat="1" applyFont="1" applyBorder="1" applyAlignment="1" applyProtection="1">
      <alignment horizontal="center"/>
    </xf>
    <xf numFmtId="0" fontId="455" fillId="0" borderId="486" xfId="0" applyNumberFormat="1" applyFont="1" applyBorder="1" applyAlignment="1" applyProtection="1">
      <alignment horizontal="center"/>
    </xf>
    <xf numFmtId="0" fontId="456" fillId="0" borderId="487" xfId="0" applyNumberFormat="1" applyFont="1" applyBorder="1" applyAlignment="1" applyProtection="1">
      <alignment horizontal="center"/>
    </xf>
    <xf numFmtId="0" fontId="457" fillId="0" borderId="488" xfId="0" applyNumberFormat="1" applyFont="1" applyBorder="1" applyAlignment="1" applyProtection="1">
      <alignment horizontal="center"/>
    </xf>
    <xf numFmtId="0" fontId="458" fillId="0" borderId="489" xfId="0" applyNumberFormat="1" applyFont="1" applyBorder="1" applyAlignment="1" applyProtection="1">
      <alignment horizontal="center"/>
    </xf>
    <xf numFmtId="0" fontId="459" fillId="0" borderId="490" xfId="0" applyNumberFormat="1" applyFont="1" applyBorder="1" applyAlignment="1" applyProtection="1">
      <alignment horizontal="center"/>
    </xf>
    <xf numFmtId="0" fontId="460" fillId="0" borderId="491" xfId="0" applyNumberFormat="1" applyFont="1" applyBorder="1" applyAlignment="1" applyProtection="1">
      <alignment horizontal="center"/>
    </xf>
    <xf numFmtId="0" fontId="461" fillId="0" borderId="492" xfId="0" applyNumberFormat="1" applyFont="1" applyBorder="1" applyAlignment="1" applyProtection="1">
      <alignment horizontal="center"/>
    </xf>
    <xf numFmtId="0" fontId="462" fillId="0" borderId="493" xfId="0" applyNumberFormat="1" applyFont="1" applyBorder="1" applyAlignment="1" applyProtection="1">
      <alignment horizontal="center"/>
    </xf>
    <xf numFmtId="0" fontId="463" fillId="0" borderId="494" xfId="0" applyNumberFormat="1" applyFont="1" applyBorder="1" applyAlignment="1" applyProtection="1">
      <alignment horizontal="center"/>
    </xf>
    <xf numFmtId="0" fontId="464" fillId="0" borderId="495" xfId="0" applyNumberFormat="1" applyFont="1" applyBorder="1" applyAlignment="1" applyProtection="1">
      <alignment horizontal="center"/>
    </xf>
    <xf numFmtId="0" fontId="465" fillId="0" borderId="496" xfId="0" applyNumberFormat="1" applyFont="1" applyBorder="1" applyAlignment="1" applyProtection="1">
      <alignment horizontal="center"/>
    </xf>
    <xf numFmtId="0" fontId="466" fillId="0" borderId="497" xfId="0" applyNumberFormat="1" applyFont="1" applyBorder="1" applyAlignment="1" applyProtection="1">
      <alignment horizontal="center"/>
    </xf>
    <xf numFmtId="0" fontId="467" fillId="0" borderId="498" xfId="0" applyNumberFormat="1" applyFont="1" applyBorder="1" applyAlignment="1" applyProtection="1">
      <alignment horizontal="center"/>
    </xf>
    <xf numFmtId="0" fontId="468" fillId="0" borderId="499" xfId="0" applyNumberFormat="1" applyFont="1" applyBorder="1" applyAlignment="1" applyProtection="1">
      <alignment horizontal="center"/>
    </xf>
    <xf numFmtId="0" fontId="469" fillId="0" borderId="500" xfId="0" applyNumberFormat="1" applyFont="1" applyBorder="1" applyAlignment="1" applyProtection="1">
      <alignment horizontal="center"/>
    </xf>
    <xf numFmtId="0" fontId="470" fillId="0" borderId="501" xfId="0" applyNumberFormat="1" applyFont="1" applyBorder="1" applyAlignment="1" applyProtection="1">
      <alignment horizontal="center"/>
    </xf>
    <xf numFmtId="0" fontId="471" fillId="0" borderId="502" xfId="0" applyNumberFormat="1" applyFont="1" applyBorder="1" applyAlignment="1" applyProtection="1">
      <alignment horizontal="center"/>
    </xf>
    <xf numFmtId="0" fontId="472" fillId="0" borderId="503" xfId="0" applyNumberFormat="1" applyFont="1" applyBorder="1" applyAlignment="1" applyProtection="1">
      <alignment horizontal="center"/>
    </xf>
    <xf numFmtId="0" fontId="473" fillId="0" borderId="504" xfId="0" applyNumberFormat="1" applyFont="1" applyBorder="1" applyAlignment="1" applyProtection="1">
      <alignment horizontal="center"/>
    </xf>
    <xf numFmtId="0" fontId="474" fillId="0" borderId="505" xfId="0" applyNumberFormat="1" applyFont="1" applyBorder="1" applyAlignment="1" applyProtection="1">
      <alignment horizontal="center"/>
    </xf>
    <xf numFmtId="0" fontId="475" fillId="0" borderId="506" xfId="0" applyNumberFormat="1" applyFont="1" applyBorder="1" applyAlignment="1" applyProtection="1">
      <alignment horizontal="center"/>
    </xf>
    <xf numFmtId="0" fontId="476" fillId="0" borderId="507" xfId="0" applyNumberFormat="1" applyFont="1" applyBorder="1" applyAlignment="1" applyProtection="1">
      <alignment horizontal="center"/>
    </xf>
    <xf numFmtId="0" fontId="477" fillId="0" borderId="508" xfId="0" applyNumberFormat="1" applyFont="1" applyBorder="1" applyAlignment="1" applyProtection="1">
      <alignment horizontal="center"/>
    </xf>
    <xf numFmtId="0" fontId="478" fillId="0" borderId="509" xfId="0" applyNumberFormat="1" applyFont="1" applyBorder="1" applyAlignment="1" applyProtection="1">
      <alignment horizontal="center"/>
    </xf>
    <xf numFmtId="0" fontId="479" fillId="0" borderId="510" xfId="0" applyNumberFormat="1" applyFont="1" applyBorder="1" applyAlignment="1" applyProtection="1">
      <alignment horizontal="center"/>
    </xf>
    <xf numFmtId="0" fontId="480" fillId="0" borderId="511" xfId="0" applyNumberFormat="1" applyFont="1" applyBorder="1" applyAlignment="1" applyProtection="1">
      <alignment horizontal="center"/>
    </xf>
    <xf numFmtId="0" fontId="481" fillId="0" borderId="512" xfId="0" applyNumberFormat="1" applyFont="1" applyBorder="1" applyAlignment="1" applyProtection="1">
      <alignment horizontal="center"/>
    </xf>
    <xf numFmtId="0" fontId="482" fillId="0" borderId="513" xfId="0" applyNumberFormat="1" applyFont="1" applyBorder="1" applyAlignment="1" applyProtection="1">
      <alignment horizontal="center"/>
    </xf>
    <xf numFmtId="0" fontId="483" fillId="0" borderId="514" xfId="0" applyNumberFormat="1" applyFont="1" applyBorder="1" applyAlignment="1" applyProtection="1">
      <alignment horizontal="center"/>
    </xf>
    <xf numFmtId="0" fontId="484" fillId="0" borderId="515" xfId="0" applyNumberFormat="1" applyFont="1" applyBorder="1" applyAlignment="1" applyProtection="1">
      <alignment horizontal="center"/>
    </xf>
    <xf numFmtId="0" fontId="485" fillId="0" borderId="516" xfId="0" applyNumberFormat="1" applyFont="1" applyBorder="1" applyAlignment="1" applyProtection="1">
      <alignment horizontal="center"/>
    </xf>
    <xf numFmtId="0" fontId="486" fillId="0" borderId="517" xfId="0" applyNumberFormat="1" applyFont="1" applyBorder="1" applyAlignment="1" applyProtection="1">
      <alignment horizontal="center"/>
    </xf>
    <xf numFmtId="0" fontId="487" fillId="0" borderId="518" xfId="0" applyNumberFormat="1" applyFont="1" applyBorder="1" applyAlignment="1" applyProtection="1">
      <alignment horizontal="center"/>
    </xf>
    <xf numFmtId="0" fontId="488" fillId="0" borderId="519" xfId="0" applyNumberFormat="1" applyFont="1" applyBorder="1" applyAlignment="1" applyProtection="1">
      <alignment horizontal="center"/>
    </xf>
    <xf numFmtId="0" fontId="489" fillId="0" borderId="520" xfId="0" applyNumberFormat="1" applyFont="1" applyBorder="1" applyAlignment="1" applyProtection="1">
      <alignment horizontal="center"/>
    </xf>
    <xf numFmtId="0" fontId="490" fillId="0" borderId="521" xfId="0" applyNumberFormat="1" applyFont="1" applyBorder="1" applyAlignment="1" applyProtection="1">
      <alignment horizontal="center"/>
    </xf>
    <xf numFmtId="0" fontId="491" fillId="0" borderId="522" xfId="0" applyNumberFormat="1" applyFont="1" applyBorder="1" applyAlignment="1" applyProtection="1">
      <alignment horizontal="center"/>
    </xf>
    <xf numFmtId="0" fontId="492" fillId="0" borderId="523" xfId="0" applyNumberFormat="1" applyFont="1" applyBorder="1" applyAlignment="1" applyProtection="1">
      <alignment horizontal="center"/>
    </xf>
    <xf numFmtId="0" fontId="493" fillId="0" borderId="524" xfId="0" applyNumberFormat="1" applyFont="1" applyBorder="1" applyAlignment="1" applyProtection="1">
      <alignment horizontal="center"/>
    </xf>
    <xf numFmtId="0" fontId="494" fillId="0" borderId="525" xfId="0" applyNumberFormat="1" applyFont="1" applyBorder="1" applyAlignment="1" applyProtection="1">
      <alignment horizontal="center"/>
    </xf>
    <xf numFmtId="0" fontId="495" fillId="0" borderId="526" xfId="0" applyNumberFormat="1" applyFont="1" applyBorder="1" applyAlignment="1" applyProtection="1">
      <alignment horizontal="center"/>
    </xf>
    <xf numFmtId="0" fontId="496" fillId="0" borderId="527" xfId="0" applyNumberFormat="1" applyFont="1" applyBorder="1" applyAlignment="1" applyProtection="1">
      <alignment horizontal="center"/>
    </xf>
    <xf numFmtId="0" fontId="497" fillId="0" borderId="528" xfId="0" applyNumberFormat="1" applyFont="1" applyBorder="1" applyAlignment="1" applyProtection="1">
      <alignment horizontal="center"/>
    </xf>
    <xf numFmtId="0" fontId="498" fillId="0" borderId="529" xfId="0" applyNumberFormat="1" applyFont="1" applyBorder="1" applyAlignment="1" applyProtection="1">
      <alignment horizontal="center"/>
    </xf>
    <xf numFmtId="0" fontId="499" fillId="0" borderId="530" xfId="0" applyNumberFormat="1" applyFont="1" applyBorder="1" applyAlignment="1" applyProtection="1">
      <alignment horizontal="center"/>
    </xf>
    <xf numFmtId="0" fontId="2" fillId="0" borderId="33" xfId="0" applyNumberFormat="1" applyFont="1" applyBorder="1" applyAlignment="1" applyProtection="1"/>
    <xf numFmtId="0" fontId="3" fillId="0" borderId="34" xfId="0" applyNumberFormat="1" applyFont="1" applyBorder="1" applyAlignment="1" applyProtection="1"/>
    <xf numFmtId="0" fontId="1" fillId="0" borderId="2" xfId="0" applyNumberFormat="1" applyFont="1" applyBorder="1" applyAlignment="1" applyProtection="1"/>
    <xf numFmtId="0" fontId="1" fillId="0" borderId="3" xfId="0" applyNumberFormat="1" applyFont="1" applyBorder="1" applyAlignment="1" applyProtection="1"/>
    <xf numFmtId="0" fontId="1" fillId="0" borderId="4" xfId="0" applyNumberFormat="1" applyFont="1" applyBorder="1" applyAlignment="1" applyProtection="1"/>
    <xf numFmtId="0" fontId="1" fillId="0" borderId="5" xfId="0" applyNumberFormat="1" applyFont="1" applyBorder="1" applyAlignment="1" applyProtection="1"/>
    <xf numFmtId="0" fontId="1" fillId="0" borderId="6" xfId="0" applyNumberFormat="1" applyFont="1" applyBorder="1" applyAlignment="1" applyProtection="1"/>
    <xf numFmtId="0" fontId="1" fillId="0" borderId="7" xfId="0" applyNumberFormat="1" applyFont="1" applyBorder="1" applyAlignment="1" applyProtection="1"/>
    <xf numFmtId="0" fontId="1" fillId="0" borderId="8" xfId="0" applyNumberFormat="1" applyFont="1" applyBorder="1" applyAlignment="1" applyProtection="1"/>
    <xf numFmtId="0" fontId="1" fillId="0" borderId="9" xfId="0" applyNumberFormat="1" applyFont="1" applyBorder="1" applyAlignment="1" applyProtection="1"/>
    <xf numFmtId="0" fontId="1" fillId="0" borderId="10" xfId="0" applyNumberFormat="1" applyFont="1" applyBorder="1" applyAlignment="1" applyProtection="1"/>
    <xf numFmtId="0" fontId="1" fillId="0" borderId="11" xfId="0" applyNumberFormat="1" applyFont="1" applyBorder="1" applyAlignment="1" applyProtection="1"/>
    <xf numFmtId="0" fontId="1" fillId="0" borderId="12" xfId="0" applyNumberFormat="1" applyFont="1" applyBorder="1" applyAlignment="1" applyProtection="1"/>
    <xf numFmtId="0" fontId="1" fillId="0" borderId="13" xfId="0" applyNumberFormat="1" applyFont="1" applyBorder="1" applyAlignment="1" applyProtection="1"/>
    <xf numFmtId="0" fontId="1" fillId="0" borderId="14" xfId="0" applyNumberFormat="1" applyFont="1" applyBorder="1" applyAlignment="1" applyProtection="1"/>
    <xf numFmtId="0" fontId="1" fillId="0" borderId="15" xfId="0" applyNumberFormat="1" applyFont="1" applyBorder="1" applyAlignment="1" applyProtection="1"/>
    <xf numFmtId="0" fontId="1" fillId="0" borderId="16" xfId="0" applyNumberFormat="1" applyFont="1" applyBorder="1" applyAlignment="1" applyProtection="1"/>
    <xf numFmtId="0" fontId="1" fillId="0" borderId="17" xfId="0" applyNumberFormat="1" applyFont="1" applyBorder="1" applyAlignment="1" applyProtection="1"/>
    <xf numFmtId="0" fontId="1" fillId="0" borderId="18" xfId="0" applyNumberFormat="1" applyFont="1" applyBorder="1" applyAlignment="1" applyProtection="1"/>
    <xf numFmtId="0" fontId="1" fillId="0" borderId="19" xfId="0" applyNumberFormat="1" applyFont="1" applyBorder="1" applyAlignment="1" applyProtection="1"/>
    <xf numFmtId="0" fontId="1" fillId="0" borderId="20" xfId="0" applyNumberFormat="1" applyFont="1" applyBorder="1" applyAlignment="1" applyProtection="1"/>
    <xf numFmtId="0" fontId="1" fillId="0" borderId="21" xfId="0" applyNumberFormat="1" applyFont="1" applyBorder="1" applyAlignment="1" applyProtection="1"/>
    <xf numFmtId="0" fontId="1" fillId="0" borderId="22" xfId="0" applyNumberFormat="1" applyFont="1" applyBorder="1" applyAlignment="1" applyProtection="1"/>
    <xf numFmtId="0" fontId="1" fillId="0" borderId="23" xfId="0" applyNumberFormat="1" applyFont="1" applyBorder="1" applyAlignment="1" applyProtection="1"/>
    <xf numFmtId="0" fontId="1" fillId="0" borderId="24" xfId="0" applyNumberFormat="1" applyFont="1" applyBorder="1" applyAlignment="1" applyProtection="1"/>
    <xf numFmtId="0" fontId="1" fillId="0" borderId="25" xfId="0" applyNumberFormat="1" applyFont="1" applyBorder="1" applyAlignment="1" applyProtection="1"/>
    <xf numFmtId="0" fontId="1" fillId="0" borderId="26" xfId="0" applyNumberFormat="1" applyFont="1" applyBorder="1" applyAlignment="1" applyProtection="1"/>
    <xf numFmtId="0" fontId="1" fillId="0" borderId="27" xfId="0" applyNumberFormat="1" applyFont="1" applyBorder="1" applyAlignment="1" applyProtection="1"/>
    <xf numFmtId="0" fontId="1" fillId="0" borderId="28" xfId="0" applyNumberFormat="1" applyFont="1" applyBorder="1" applyAlignment="1" applyProtection="1"/>
    <xf numFmtId="0" fontId="1" fillId="0" borderId="29" xfId="0" applyNumberFormat="1" applyFont="1" applyBorder="1" applyAlignment="1" applyProtection="1"/>
    <xf numFmtId="0" fontId="1" fillId="0" borderId="30" xfId="0" applyNumberFormat="1" applyFont="1" applyBorder="1" applyAlignment="1" applyProtection="1"/>
    <xf numFmtId="0" fontId="1" fillId="0" borderId="31" xfId="0" applyNumberFormat="1" applyFont="1" applyBorder="1" applyAlignment="1" applyProtection="1"/>
    <xf numFmtId="0" fontId="1" fillId="0" borderId="32" xfId="0" applyNumberFormat="1" applyFont="1" applyBorder="1" applyAlignment="1" applyProtection="1"/>
    <xf numFmtId="0" fontId="1" fillId="0" borderId="33" xfId="0" applyNumberFormat="1" applyFont="1" applyBorder="1" applyAlignment="1" applyProtection="1"/>
    <xf numFmtId="0" fontId="0" fillId="0" borderId="33" xfId="0" applyBorder="1"/>
    <xf numFmtId="0" fontId="500" fillId="0" borderId="0" xfId="0" applyFont="1" applyAlignment="1">
      <alignment horizontal="center"/>
    </xf>
    <xf numFmtId="0" fontId="1" fillId="0" borderId="531" xfId="0" applyNumberFormat="1" applyFont="1" applyBorder="1" applyAlignment="1" applyProtection="1"/>
    <xf numFmtId="0" fontId="0" fillId="0" borderId="53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5"/>
  <sheetViews>
    <sheetView tabSelected="1" zoomScale="99" workbookViewId="0">
      <selection activeCell="C9" sqref="C9"/>
    </sheetView>
  </sheetViews>
  <sheetFormatPr baseColWidth="10" defaultColWidth="8.83203125" defaultRowHeight="15" x14ac:dyDescent="0.2"/>
  <sheetData>
    <row r="1" spans="1:34" ht="16" x14ac:dyDescent="0.2">
      <c r="A1" s="498" t="s">
        <v>2</v>
      </c>
      <c r="B1" s="498" t="s">
        <v>0</v>
      </c>
      <c r="C1" s="498" t="s">
        <v>0</v>
      </c>
      <c r="D1" s="498" t="s">
        <v>0</v>
      </c>
      <c r="E1" s="498" t="s">
        <v>0</v>
      </c>
      <c r="F1" s="498" t="s">
        <v>0</v>
      </c>
      <c r="G1" s="498" t="s">
        <v>0</v>
      </c>
      <c r="H1" s="498" t="s">
        <v>0</v>
      </c>
      <c r="I1" s="498" t="s">
        <v>0</v>
      </c>
      <c r="J1" s="498" t="s">
        <v>0</v>
      </c>
      <c r="K1" s="498" t="s">
        <v>0</v>
      </c>
      <c r="L1" s="498" t="s">
        <v>0</v>
      </c>
      <c r="M1" s="498" t="s">
        <v>0</v>
      </c>
      <c r="N1" s="498" t="s">
        <v>0</v>
      </c>
      <c r="O1" s="498" t="s">
        <v>0</v>
      </c>
      <c r="P1" s="498" t="s">
        <v>0</v>
      </c>
      <c r="Q1" s="498" t="s">
        <v>0</v>
      </c>
      <c r="R1" s="498" t="s">
        <v>0</v>
      </c>
      <c r="S1" s="498" t="s">
        <v>0</v>
      </c>
      <c r="T1" s="498" t="s">
        <v>0</v>
      </c>
      <c r="U1" s="498" t="s">
        <v>0</v>
      </c>
      <c r="V1" s="498" t="s">
        <v>0</v>
      </c>
      <c r="W1" s="498" t="s">
        <v>0</v>
      </c>
      <c r="X1" s="498" t="s">
        <v>0</v>
      </c>
      <c r="Y1" s="498" t="s">
        <v>0</v>
      </c>
      <c r="Z1" s="498" t="s">
        <v>0</v>
      </c>
      <c r="AA1" s="498" t="s">
        <v>0</v>
      </c>
      <c r="AB1" s="498" t="s">
        <v>0</v>
      </c>
      <c r="AC1" s="498" t="s">
        <v>0</v>
      </c>
      <c r="AD1" s="498" t="s">
        <v>0</v>
      </c>
      <c r="AE1" s="498" t="s">
        <v>0</v>
      </c>
      <c r="AF1" s="498" t="s">
        <v>0</v>
      </c>
      <c r="AG1" s="498" t="s">
        <v>0</v>
      </c>
    </row>
    <row r="2" spans="1:34" ht="16" x14ac:dyDescent="0.2">
      <c r="A2" s="535"/>
      <c r="B2" s="534" t="s">
        <v>3</v>
      </c>
      <c r="C2" s="531" t="s">
        <v>4</v>
      </c>
      <c r="D2" s="531" t="s">
        <v>5</v>
      </c>
      <c r="E2" s="531" t="s">
        <v>6</v>
      </c>
      <c r="F2" s="531" t="s">
        <v>7</v>
      </c>
      <c r="G2" s="531" t="s">
        <v>8</v>
      </c>
      <c r="H2" s="531" t="s">
        <v>9</v>
      </c>
      <c r="I2" s="531" t="s">
        <v>10</v>
      </c>
      <c r="J2" s="531" t="s">
        <v>11</v>
      </c>
      <c r="K2" s="531" t="s">
        <v>12</v>
      </c>
      <c r="L2" s="531" t="s">
        <v>13</v>
      </c>
      <c r="M2" s="531" t="s">
        <v>14</v>
      </c>
      <c r="N2" s="531" t="s">
        <v>15</v>
      </c>
      <c r="O2" s="531" t="s">
        <v>16</v>
      </c>
      <c r="P2" s="531" t="s">
        <v>17</v>
      </c>
      <c r="Q2" s="531" t="s">
        <v>18</v>
      </c>
      <c r="R2" s="531" t="s">
        <v>19</v>
      </c>
      <c r="S2" s="531" t="s">
        <v>20</v>
      </c>
      <c r="T2" s="531" t="s">
        <v>21</v>
      </c>
      <c r="U2" s="531" t="s">
        <v>22</v>
      </c>
      <c r="V2" s="531" t="s">
        <v>23</v>
      </c>
      <c r="W2" s="531" t="s">
        <v>24</v>
      </c>
      <c r="X2" s="531" t="s">
        <v>25</v>
      </c>
      <c r="Y2" s="531" t="s">
        <v>26</v>
      </c>
      <c r="Z2" s="531" t="s">
        <v>27</v>
      </c>
      <c r="AA2" s="531" t="s">
        <v>28</v>
      </c>
      <c r="AB2" s="531" t="s">
        <v>29</v>
      </c>
      <c r="AC2" s="531" t="s">
        <v>30</v>
      </c>
      <c r="AD2" s="531" t="s">
        <v>31</v>
      </c>
      <c r="AE2" s="531" t="s">
        <v>32</v>
      </c>
      <c r="AF2" s="531" t="s">
        <v>33</v>
      </c>
      <c r="AG2" s="531" t="s">
        <v>34</v>
      </c>
      <c r="AH2" s="532"/>
    </row>
    <row r="3" spans="1:34" ht="16" x14ac:dyDescent="0.2">
      <c r="A3" s="1" t="s">
        <v>3</v>
      </c>
      <c r="B3" s="533" t="s">
        <v>35</v>
      </c>
    </row>
    <row r="4" spans="1:34" ht="16" x14ac:dyDescent="0.2">
      <c r="A4" s="500" t="s">
        <v>4</v>
      </c>
      <c r="B4" s="2" t="str">
        <f>TEXT(ROUND(-0.200007253830596, 2),".00")&amp;"**"</f>
        <v>-.20**</v>
      </c>
    </row>
    <row r="5" spans="1:34" ht="16" x14ac:dyDescent="0.2">
      <c r="A5" s="501" t="s">
        <v>5</v>
      </c>
      <c r="B5" s="3" t="str">
        <f>TEXT(ROUND(0.17956852811317, 2),".00")&amp;"**"</f>
        <v>.18**</v>
      </c>
      <c r="C5" s="33" t="str">
        <f>TEXT(ROUND(-0.453989912063302, 2),".00")&amp;"***"</f>
        <v>-.45***</v>
      </c>
      <c r="X5" s="521"/>
    </row>
    <row r="6" spans="1:34" ht="16" x14ac:dyDescent="0.2">
      <c r="A6" s="502" t="s">
        <v>6</v>
      </c>
      <c r="B6" s="4" t="str">
        <f>TEXT(ROUND(-0.145413584295082, 2),".00")&amp;"*"</f>
        <v>-.15*</v>
      </c>
      <c r="C6" s="34" t="str">
        <f>TEXT(ROUND(0.323149889735766, 2),".00")&amp;"***"</f>
        <v>.32***</v>
      </c>
      <c r="D6" s="63" t="str">
        <f>TEXT(ROUND(-0.311054250532202, 2),".00")&amp;"***"</f>
        <v>-.31***</v>
      </c>
      <c r="X6" s="522"/>
    </row>
    <row r="7" spans="1:34" ht="16" x14ac:dyDescent="0.2">
      <c r="A7" s="503" t="s">
        <v>7</v>
      </c>
      <c r="B7" s="5" t="str">
        <f>TEXT(ROUND(0.145340381424873, 2),".00")&amp;"*"</f>
        <v>.15*</v>
      </c>
      <c r="C7" s="35" t="str">
        <f>TEXT(ROUND(-0.1745349328264, 2),".00")&amp;"***"</f>
        <v>-.17***</v>
      </c>
      <c r="D7" s="64" t="str">
        <f>TEXT(ROUND(0.434599769024456, 2),".00")&amp;"***"</f>
        <v>.43***</v>
      </c>
      <c r="E7" s="92" t="str">
        <f>TEXT(ROUND(-0.431203678341969, 2),".00")&amp;"***"</f>
        <v>-.43***</v>
      </c>
      <c r="X7" s="523"/>
    </row>
    <row r="8" spans="1:34" ht="16" x14ac:dyDescent="0.2">
      <c r="A8" s="504" t="s">
        <v>8</v>
      </c>
      <c r="B8" s="6" t="str">
        <f>TEXT(ROUND(0.50280845058493, 2),".00")&amp;"***"</f>
        <v>.50***</v>
      </c>
      <c r="C8" s="36" t="str">
        <f>TEXT(ROUND(-0.229082399863225, 2),".00")&amp;"***"</f>
        <v>-.23***</v>
      </c>
      <c r="D8" s="65" t="str">
        <f>TEXT(ROUND(0.233025516511089, 2),".00")&amp;"***"</f>
        <v>.23***</v>
      </c>
      <c r="E8" s="93" t="str">
        <f>TEXT(ROUND(-0.190057585460956, 2),".00")&amp;"***"</f>
        <v>-.19***</v>
      </c>
      <c r="F8" s="120" t="str">
        <f>TEXT(ROUND(0.240712340770151, 2),".00")&amp;"***"</f>
        <v>.24***</v>
      </c>
      <c r="X8" s="524"/>
    </row>
    <row r="9" spans="1:34" ht="16" x14ac:dyDescent="0.2">
      <c r="A9" s="505" t="s">
        <v>9</v>
      </c>
      <c r="B9" s="7" t="str">
        <f>TEXT(ROUND(0.287438369181441, 2),".00")&amp;"***"</f>
        <v>.29***</v>
      </c>
      <c r="C9" s="37" t="str">
        <f>TEXT(ROUND(-0.167104159652967, 2),".00")&amp;"***"</f>
        <v>-.17***</v>
      </c>
      <c r="D9" s="66" t="str">
        <f>TEXT(ROUND(0.237640291982985, 2),".00")&amp;"***"</f>
        <v>.24***</v>
      </c>
      <c r="E9" s="94" t="str">
        <f>TEXT(ROUND(-0.148947053348942, 2),".00")&amp;"***"</f>
        <v>-.15***</v>
      </c>
      <c r="F9" s="121" t="str">
        <f>TEXT(ROUND(0.222874805871856, 2),".00")&amp;"***"</f>
        <v>.22***</v>
      </c>
      <c r="G9" s="147" t="str">
        <f>TEXT(ROUND(0.681003033038425, 2),".00")&amp;"***"</f>
        <v>.68***</v>
      </c>
      <c r="X9" s="525"/>
    </row>
    <row r="10" spans="1:34" ht="16" x14ac:dyDescent="0.2">
      <c r="A10" s="506" t="s">
        <v>10</v>
      </c>
      <c r="B10" s="8" t="str">
        <f>TEXT(ROUND(0.331330167928364, 2),".00")&amp;"***"</f>
        <v>.33***</v>
      </c>
      <c r="C10" s="38" t="str">
        <f>TEXT(ROUND(-0.183309306262121, 2),".00")&amp;"***"</f>
        <v>-.18***</v>
      </c>
      <c r="D10" s="67" t="str">
        <f>TEXT(ROUND(0.222757695676802, 2),".00")&amp;"***"</f>
        <v>.22***</v>
      </c>
      <c r="E10" s="95" t="str">
        <f>TEXT(ROUND(-0.184064719628794, 2),".00")&amp;"***"</f>
        <v>-.18***</v>
      </c>
      <c r="F10" s="122" t="str">
        <f>TEXT(ROUND(0.253244071622412, 2),".00")&amp;"***"</f>
        <v>.25***</v>
      </c>
      <c r="G10" s="148" t="str">
        <f>TEXT(ROUND(0.729120339673078, 2),".00")&amp;"***"</f>
        <v>.73***</v>
      </c>
      <c r="H10" s="173" t="str">
        <f>TEXT(ROUND(0.750626590472397, 2),".00")&amp;"***"</f>
        <v>.75***</v>
      </c>
      <c r="X10" s="526"/>
    </row>
    <row r="11" spans="1:34" ht="16" x14ac:dyDescent="0.2">
      <c r="A11" s="507" t="s">
        <v>11</v>
      </c>
      <c r="B11" s="9" t="str">
        <f>TEXT(ROUND(0.354698844948218, 2),".00")&amp;"***"</f>
        <v>.35***</v>
      </c>
      <c r="C11" s="39" t="str">
        <f>TEXT(ROUND(-0.219485721266741, 2),".00")&amp;"***"</f>
        <v>-.22***</v>
      </c>
      <c r="D11" s="68" t="str">
        <f>TEXT(ROUND(0.185649087812367, 2),".00")&amp;"***"</f>
        <v>.19***</v>
      </c>
      <c r="E11" s="96" t="str">
        <f>TEXT(ROUND(-0.190244956980008, 2),".00")&amp;"***"</f>
        <v>-.19***</v>
      </c>
      <c r="F11" s="123" t="str">
        <f>TEXT(ROUND(0.20907903236121, 2),".00")&amp;"***"</f>
        <v>.21***</v>
      </c>
      <c r="G11" s="149" t="str">
        <f>TEXT(ROUND(0.636352302882766, 2),".00")&amp;"***"</f>
        <v>.64***</v>
      </c>
      <c r="H11" s="174" t="str">
        <f>TEXT(ROUND(0.559075952234014, 2),".00")&amp;"***"</f>
        <v>.56***</v>
      </c>
      <c r="I11" s="198" t="str">
        <f>TEXT(ROUND(0.731335637350031, 2),".00")&amp;"***"</f>
        <v>.73***</v>
      </c>
      <c r="X11" s="527"/>
    </row>
    <row r="12" spans="1:34" ht="16" x14ac:dyDescent="0.2">
      <c r="A12" s="508" t="s">
        <v>12</v>
      </c>
      <c r="B12" s="10" t="str">
        <f>TEXT(ROUND(0.318917735823477, 2),".00")&amp;"***"</f>
        <v>.32***</v>
      </c>
      <c r="C12" s="40" t="str">
        <f>TEXT(ROUND(-0.144880215828294, 2),".00")&amp;"***"</f>
        <v>-.14***</v>
      </c>
      <c r="D12" s="69" t="str">
        <f>TEXT(ROUND(0.229529435174027, 2),".00")&amp;"***"</f>
        <v>.23***</v>
      </c>
      <c r="E12" s="97" t="str">
        <f>TEXT(ROUND(-0.131368139661946, 2),".00")&amp;"**"</f>
        <v>-.13**</v>
      </c>
      <c r="F12" s="124" t="str">
        <f>TEXT(ROUND(0.193761065158739, 2),".00")&amp;"***"</f>
        <v>.19***</v>
      </c>
      <c r="G12" s="150" t="str">
        <f>TEXT(ROUND(0.502889658909074, 2),".00")&amp;"***"</f>
        <v>.50***</v>
      </c>
      <c r="H12" s="175" t="str">
        <f>TEXT(ROUND(0.495602109235193, 2),".00")&amp;"***"</f>
        <v>.50***</v>
      </c>
      <c r="I12" s="199" t="str">
        <f>TEXT(ROUND(0.608486742241786, 2),".00")&amp;"***"</f>
        <v>.61***</v>
      </c>
      <c r="J12" s="222" t="str">
        <f>TEXT(ROUND(0.683796536911184, 2),".00")&amp;"***"</f>
        <v>.68***</v>
      </c>
      <c r="X12" s="528"/>
    </row>
    <row r="13" spans="1:34" ht="16" x14ac:dyDescent="0.2">
      <c r="A13" s="509" t="s">
        <v>13</v>
      </c>
      <c r="B13" s="11" t="str">
        <f>TEXT(ROUND(0.166169012002029, 2),".00")&amp;"**"</f>
        <v>.17**</v>
      </c>
      <c r="C13" s="41" t="str">
        <f>TEXT(ROUND(-0.144394081478797, 2),".00")&amp;"**"</f>
        <v>-.14**</v>
      </c>
      <c r="D13" s="70" t="str">
        <f>TEXT(ROUND(0.0922729196930729, 2),".00")&amp;"*"</f>
        <v>.09*</v>
      </c>
      <c r="E13" s="98" t="str">
        <f>TEXT(ROUND(-0.118110393157047, 2),".00")&amp;"**"</f>
        <v>-.12**</v>
      </c>
      <c r="F13" s="125" t="str">
        <f>TEXT(ROUND(0.0649275041589115, 2),".00")</f>
        <v>.06</v>
      </c>
      <c r="G13" s="151" t="str">
        <f>TEXT(ROUND(0.151141593337799, 2),".00")&amp;"***"</f>
        <v>.15***</v>
      </c>
      <c r="H13" s="176" t="str">
        <f>TEXT(ROUND(0.0476058739891373, 2),".00")</f>
        <v>.05</v>
      </c>
      <c r="I13" s="200" t="str">
        <f>TEXT(ROUND(0.0946064836464809, 2),".00")&amp;"*"</f>
        <v>.09*</v>
      </c>
      <c r="J13" s="223" t="str">
        <f>TEXT(ROUND(0.0419112835699658, 2),".00")</f>
        <v>.04</v>
      </c>
      <c r="K13" s="245" t="str">
        <f>TEXT(ROUND(0.0247548655582289, 2),".00")</f>
        <v>.02</v>
      </c>
      <c r="X13" s="529"/>
    </row>
    <row r="14" spans="1:34" ht="16" x14ac:dyDescent="0.2">
      <c r="A14" s="510" t="s">
        <v>14</v>
      </c>
      <c r="B14" s="12" t="str">
        <f>TEXT(ROUND(-0.271242486843022, 2),".00")&amp;"***"</f>
        <v>-.27***</v>
      </c>
      <c r="C14" s="42" t="str">
        <f>TEXT(ROUND(0.128628210788352, 2),".00")&amp;"**"</f>
        <v>.13**</v>
      </c>
      <c r="D14" s="71" t="str">
        <f>TEXT(ROUND(-0.0691360267002839, 2),".00")</f>
        <v>-.07</v>
      </c>
      <c r="E14" s="99" t="str">
        <f>TEXT(ROUND(0.0899214990302055, 2),".00")</f>
        <v>.09</v>
      </c>
      <c r="F14" s="126" t="str">
        <f>TEXT(ROUND(-0.0582081848529563, 2),".00")</f>
        <v>-.06</v>
      </c>
      <c r="G14" s="152" t="str">
        <f>TEXT(ROUND(-0.247302556015669, 2),".00")&amp;"***"</f>
        <v>-.25***</v>
      </c>
      <c r="H14" s="177" t="str">
        <f>TEXT(ROUND(-0.127435384482381, 2),".00")&amp;"**"</f>
        <v>-.13**</v>
      </c>
      <c r="I14" s="201" t="str">
        <f>TEXT(ROUND(-0.149839358669072, 2),".00")&amp;"**"</f>
        <v>-.15**</v>
      </c>
      <c r="J14" s="224" t="str">
        <f>TEXT(ROUND(-0.16896392497108, 2),".00")&amp;"***"</f>
        <v>-.17***</v>
      </c>
      <c r="K14" s="246" t="str">
        <f>TEXT(ROUND(-0.0089794604905637, 2),".00")</f>
        <v>-.01</v>
      </c>
      <c r="L14" s="267" t="str">
        <f>TEXT(ROUND(-0.0135523923289049, 2),".00")</f>
        <v>-.01</v>
      </c>
      <c r="X14" s="530"/>
    </row>
    <row r="15" spans="1:34" ht="16" x14ac:dyDescent="0.2">
      <c r="A15" s="511" t="s">
        <v>15</v>
      </c>
      <c r="B15" s="13" t="str">
        <f>TEXT(ROUND(-0.027602245465807, 2),".00")</f>
        <v>-.03</v>
      </c>
      <c r="C15" s="43" t="str">
        <f>TEXT(ROUND(0.133779768074581, 2),".00")&amp;"**"</f>
        <v>.13**</v>
      </c>
      <c r="D15" s="72" t="str">
        <f>TEXT(ROUND(-0.0622971244267027, 2),".00")</f>
        <v>-.06</v>
      </c>
      <c r="E15" s="100" t="str">
        <f>TEXT(ROUND(0.105090776462567, 2),".00")&amp;"*"</f>
        <v>.11*</v>
      </c>
      <c r="F15" s="127" t="str">
        <f>TEXT(ROUND(-0.0186907958414326, 2),".00")</f>
        <v>-.02</v>
      </c>
      <c r="G15" s="153" t="str">
        <f>TEXT(ROUND(-0.18982401323189, 2),".00")&amp;"***"</f>
        <v>-.19***</v>
      </c>
      <c r="H15" s="178" t="str">
        <f>TEXT(ROUND(-0.088676950858545, 2),".00")</f>
        <v>-.09</v>
      </c>
      <c r="I15" s="202" t="str">
        <f>TEXT(ROUND(-0.128853080987238, 2),".00")&amp;"**"</f>
        <v>-.13**</v>
      </c>
      <c r="J15" s="225" t="str">
        <f>TEXT(ROUND(-0.120123956435426, 2),".00")&amp;"*"</f>
        <v>-.12*</v>
      </c>
      <c r="K15" s="247" t="str">
        <f>TEXT(ROUND(-0.0930660976109773, 2),".00")</f>
        <v>-.09</v>
      </c>
      <c r="L15" s="268" t="str">
        <f>TEXT(ROUND(0.0181199530552666, 2),".00")</f>
        <v>.02</v>
      </c>
      <c r="M15" s="288" t="str">
        <f>TEXT(ROUND(0.34785635413934, 2),".00")&amp;"***"</f>
        <v>.35***</v>
      </c>
    </row>
    <row r="16" spans="1:34" ht="16" x14ac:dyDescent="0.2">
      <c r="A16" s="512" t="s">
        <v>16</v>
      </c>
      <c r="B16" s="14" t="str">
        <f>TEXT(ROUND(-0.165337597760367, 2),".00")&amp;"**"</f>
        <v>-.17**</v>
      </c>
      <c r="C16" s="44" t="str">
        <f>TEXT(ROUND(0.0384227223918741, 2),".00")</f>
        <v>.04</v>
      </c>
      <c r="D16" s="73" t="str">
        <f>TEXT(ROUND(-0.043933353289229, 2),".00")</f>
        <v>-.04</v>
      </c>
      <c r="E16" s="101" t="str">
        <f>TEXT(ROUND(-0.048852456575589, 2),".00")</f>
        <v>-.05</v>
      </c>
      <c r="F16" s="128" t="str">
        <f>TEXT(ROUND(-0.119164701562761, 2),".00")&amp;"*"</f>
        <v>-.12*</v>
      </c>
      <c r="G16" s="154" t="str">
        <f>TEXT(ROUND(-0.241247522524418, 2),".00")&amp;"***"</f>
        <v>-.24***</v>
      </c>
      <c r="H16" s="179" t="str">
        <f>TEXT(ROUND(-0.231376133795557, 2),".00")&amp;"***"</f>
        <v>-.23***</v>
      </c>
      <c r="I16" s="203" t="str">
        <f>TEXT(ROUND(-0.232397175821105, 2),".00")&amp;"***"</f>
        <v>-.23***</v>
      </c>
      <c r="J16" s="226" t="str">
        <f>TEXT(ROUND(-0.203612176121888, 2),".00")&amp;"***"</f>
        <v>-.20***</v>
      </c>
      <c r="K16" s="248" t="str">
        <f>TEXT(ROUND(-0.20750383904629, 2),".00")&amp;"***"</f>
        <v>-.21***</v>
      </c>
      <c r="L16" s="269" t="str">
        <f>TEXT(ROUND(0.01069723547733, 2),".00")</f>
        <v>.01</v>
      </c>
      <c r="M16" s="289" t="str">
        <f>TEXT(ROUND(0.0147495068363319, 2),".00")</f>
        <v>.01</v>
      </c>
      <c r="N16" s="308" t="str">
        <f>TEXT(ROUND(0.0952112366903945, 2),".00")&amp;"*"</f>
        <v>.10*</v>
      </c>
    </row>
    <row r="17" spans="1:30" ht="16" x14ac:dyDescent="0.2">
      <c r="A17" s="513" t="s">
        <v>17</v>
      </c>
      <c r="B17" s="15" t="str">
        <f>TEXT(ROUND(0.435156379358574, 2),".00")&amp;"***"</f>
        <v>.44***</v>
      </c>
      <c r="C17" s="45" t="str">
        <f>TEXT(ROUND(-0.157934823747446, 2),".00")&amp;"**"</f>
        <v>-.16**</v>
      </c>
      <c r="D17" s="74" t="str">
        <f>TEXT(ROUND(0.186317902468632, 2),".00")&amp;"***"</f>
        <v>.19***</v>
      </c>
      <c r="E17" s="102" t="str">
        <f>TEXT(ROUND(-0.170024813281417, 2),".00")&amp;"***"</f>
        <v>-.17***</v>
      </c>
      <c r="F17" s="129" t="str">
        <f>TEXT(ROUND(0.231666410937909, 2),".00")&amp;"***"</f>
        <v>.23***</v>
      </c>
      <c r="G17" s="155" t="str">
        <f>TEXT(ROUND(0.531073749405261, 2),".00")&amp;"***"</f>
        <v>.53***</v>
      </c>
      <c r="H17" s="180" t="str">
        <f>TEXT(ROUND(0.444494825978864, 2),".00")&amp;"***"</f>
        <v>.44***</v>
      </c>
      <c r="I17" s="204" t="str">
        <f>TEXT(ROUND(0.541559389626508, 2),".00")&amp;"***"</f>
        <v>.54***</v>
      </c>
      <c r="J17" s="227" t="str">
        <f>TEXT(ROUND(0.483557933357593, 2),".00")&amp;"***"</f>
        <v>.48***</v>
      </c>
      <c r="K17" s="249" t="str">
        <f>TEXT(ROUND(0.393700272141609, 2),".00")&amp;"***"</f>
        <v>.39***</v>
      </c>
      <c r="L17" s="270" t="str">
        <f>TEXT(ROUND(0.0637507686919026, 2),".00")</f>
        <v>.06</v>
      </c>
      <c r="M17" s="290" t="str">
        <f>TEXT(ROUND(-0.180309108000218, 2),".00")&amp;"***"</f>
        <v>-.18***</v>
      </c>
      <c r="N17" s="309" t="str">
        <f>TEXT(ROUND(-0.0804967537779819, 2),".00")</f>
        <v>-.08</v>
      </c>
      <c r="O17" s="327" t="str">
        <f>TEXT(ROUND(-0.233538698120952, 2),".00")&amp;"***"</f>
        <v>-.23***</v>
      </c>
    </row>
    <row r="18" spans="1:30" ht="16" x14ac:dyDescent="0.2">
      <c r="A18" s="514" t="s">
        <v>18</v>
      </c>
      <c r="B18" s="16" t="str">
        <f>TEXT(ROUND(0.008839906183344, 2),".00")</f>
        <v>.01</v>
      </c>
      <c r="C18" s="46" t="str">
        <f>TEXT(ROUND(0.0270179278952961, 2),".00")</f>
        <v>.03</v>
      </c>
      <c r="D18" s="75" t="str">
        <f>TEXT(ROUND(-0.151271936512583, 2),".00")&amp;"**"</f>
        <v>-.15**</v>
      </c>
      <c r="E18" s="103" t="str">
        <f>TEXT(ROUND(0.136311069484911, 2),".00")&amp;"**"</f>
        <v>.14**</v>
      </c>
      <c r="F18" s="130" t="str">
        <f>TEXT(ROUND(-0.103422237776402, 2),".00")&amp;"*"</f>
        <v>-.10*</v>
      </c>
      <c r="G18" s="156" t="str">
        <f>TEXT(ROUND(-0.11253771058097, 2),".00")&amp;"*"</f>
        <v>-.11*</v>
      </c>
      <c r="H18" s="181" t="str">
        <f>TEXT(ROUND(-0.136006532725359, 2),".00")&amp;"**"</f>
        <v>-.14**</v>
      </c>
      <c r="I18" s="205" t="str">
        <f>TEXT(ROUND(-0.0460196112111833, 2),".00")</f>
        <v>-.05</v>
      </c>
      <c r="J18" s="228" t="str">
        <f>TEXT(ROUND(-0.0867548148963847, 2),".00")</f>
        <v>-.09</v>
      </c>
      <c r="K18" s="250" t="str">
        <f>TEXT(ROUND(-0.0119371415235641, 2),".00")</f>
        <v>-.01</v>
      </c>
      <c r="L18" s="271" t="str">
        <f>TEXT(ROUND(0.0759724932707846, 2),".00")</f>
        <v>.08</v>
      </c>
      <c r="M18" s="291" t="str">
        <f>TEXT(ROUND(0.262915082045833, 2),".00")&amp;"***"</f>
        <v>.26***</v>
      </c>
      <c r="N18" s="310" t="str">
        <f>TEXT(ROUND(0.358051620384801, 2),".00")&amp;"***"</f>
        <v>.36***</v>
      </c>
      <c r="O18" s="328" t="str">
        <f>TEXT(ROUND(0.0748336124576377, 2),".00")</f>
        <v>.07</v>
      </c>
      <c r="P18" s="345" t="str">
        <f>TEXT(ROUND(-0.115822131601137, 2),".00")&amp;"*"</f>
        <v>-.12*</v>
      </c>
    </row>
    <row r="19" spans="1:30" ht="16" x14ac:dyDescent="0.2">
      <c r="A19" s="515" t="s">
        <v>19</v>
      </c>
      <c r="B19" s="17" t="str">
        <f>TEXT(ROUND(-0.0365592923295167, 2),".00")</f>
        <v>-.04</v>
      </c>
      <c r="C19" s="47" t="str">
        <f>TEXT(ROUND(0.0889393215221987, 2),".00")</f>
        <v>.09</v>
      </c>
      <c r="D19" s="76" t="str">
        <f>TEXT(ROUND(-0.107911024559659, 2),".00")&amp;"*"</f>
        <v>-.11*</v>
      </c>
      <c r="E19" s="104" t="str">
        <f>TEXT(ROUND(0.0343273872948113, 2),".00")</f>
        <v>.03</v>
      </c>
      <c r="F19" s="131" t="str">
        <f>TEXT(ROUND(-0.104392013674271, 2),".00")&amp;"*"</f>
        <v>-.10*</v>
      </c>
      <c r="G19" s="157" t="str">
        <f>TEXT(ROUND(-0.0669199902971614, 2),".00")</f>
        <v>-.07</v>
      </c>
      <c r="H19" s="182" t="str">
        <f>TEXT(ROUND(-0.0718369181487432, 2),".00")</f>
        <v>-.07</v>
      </c>
      <c r="I19" s="206" t="str">
        <f>TEXT(ROUND(-0.0846861584671253, 2),".00")</f>
        <v>-.08</v>
      </c>
      <c r="J19" s="229" t="str">
        <f>TEXT(ROUND(-0.0481370700900447, 2),".00")</f>
        <v>-.05</v>
      </c>
      <c r="K19" s="251" t="str">
        <f>TEXT(ROUND(-0.167768322346113, 2),".00")&amp;"***"</f>
        <v>-.17***</v>
      </c>
      <c r="L19" s="272" t="str">
        <f>TEXT(ROUND(-0.157623753843004, 2),".00")&amp;"***"</f>
        <v>-.16***</v>
      </c>
      <c r="M19" s="292" t="str">
        <f>TEXT(ROUND(-0.155729289621309, 2),".00")&amp;"**"</f>
        <v>-.16**</v>
      </c>
      <c r="N19" s="311" t="str">
        <f>TEXT(ROUND(0.0354312200031409, 2),".00")</f>
        <v>.04</v>
      </c>
      <c r="O19" s="329" t="str">
        <f>TEXT(ROUND(0.0908772806396412, 2),".00")</f>
        <v>.09</v>
      </c>
      <c r="P19" s="346" t="str">
        <f>TEXT(ROUND(-0.0743972025698375, 2),".00")</f>
        <v>-.07</v>
      </c>
      <c r="Q19" s="362" t="str">
        <f>TEXT(ROUND(0.0626683350166313, 2),".00")</f>
        <v>.06</v>
      </c>
    </row>
    <row r="20" spans="1:30" ht="16" x14ac:dyDescent="0.2">
      <c r="A20" s="516" t="s">
        <v>20</v>
      </c>
      <c r="B20" s="18" t="str">
        <f>TEXT(ROUND(0.227026997774353, 2),".00")&amp;"***"</f>
        <v>.23***</v>
      </c>
      <c r="C20" s="48" t="str">
        <f>TEXT(ROUND(-0.171330067048087, 2),".00")&amp;"***"</f>
        <v>-.17***</v>
      </c>
      <c r="D20" s="77" t="str">
        <f>TEXT(ROUND(0.225518133976699, 2),".00")&amp;"***"</f>
        <v>.23***</v>
      </c>
      <c r="E20" s="105" t="str">
        <f>TEXT(ROUND(-0.216538514935167, 2),".00")&amp;"***"</f>
        <v>-.22***</v>
      </c>
      <c r="F20" s="132" t="str">
        <f>TEXT(ROUND(0.201214649696247, 2),".00")&amp;"***"</f>
        <v>.20***</v>
      </c>
      <c r="G20" s="158" t="str">
        <f>TEXT(ROUND(0.324840927116695, 2),".00")&amp;"***"</f>
        <v>.32***</v>
      </c>
      <c r="H20" s="183" t="str">
        <f>TEXT(ROUND(0.329393892455766, 2),".00")&amp;"***"</f>
        <v>.33***</v>
      </c>
      <c r="I20" s="207" t="str">
        <f>TEXT(ROUND(0.412328231876718, 2),".00")&amp;"***"</f>
        <v>.41***</v>
      </c>
      <c r="J20" s="230" t="str">
        <f>TEXT(ROUND(0.406158023283663, 2),".00")&amp;"***"</f>
        <v>.41***</v>
      </c>
      <c r="K20" s="252" t="str">
        <f>TEXT(ROUND(0.456351474189685, 2),".00")&amp;"***"</f>
        <v>.46***</v>
      </c>
      <c r="L20" s="273" t="str">
        <f>TEXT(ROUND(0.0022904200621596, 2),".00")</f>
        <v>.00</v>
      </c>
      <c r="M20" s="293" t="str">
        <f>TEXT(ROUND(-0.0191500177120752, 2),".00")</f>
        <v>-.02</v>
      </c>
      <c r="N20" s="312" t="str">
        <f>TEXT(ROUND(-0.184155583562423, 2),".00")&amp;"***"</f>
        <v>-.18***</v>
      </c>
      <c r="O20" s="330" t="str">
        <f>TEXT(ROUND(-0.164058011244906, 2),".00")&amp;"***"</f>
        <v>-.16***</v>
      </c>
      <c r="P20" s="347" t="str">
        <f>TEXT(ROUND(0.418019069361875, 2),".00")&amp;"***"</f>
        <v>.42***</v>
      </c>
      <c r="Q20" s="363" t="str">
        <f>TEXT(ROUND(-0.113648873162302, 2),".00")&amp;"*"</f>
        <v>-.11*</v>
      </c>
      <c r="R20" s="378" t="str">
        <f>TEXT(ROUND(-0.207614975164302, 2),".00")&amp;"***"</f>
        <v>-.21***</v>
      </c>
    </row>
    <row r="21" spans="1:30" ht="16" x14ac:dyDescent="0.2">
      <c r="A21" s="517" t="s">
        <v>21</v>
      </c>
      <c r="B21" s="19" t="str">
        <f>TEXT(ROUND(0.343743393543974, 2),".00")&amp;"***"</f>
        <v>.34***</v>
      </c>
      <c r="C21" s="49" t="str">
        <f>TEXT(ROUND(-0.215480552661082, 2),".00")&amp;"***"</f>
        <v>-.22***</v>
      </c>
      <c r="D21" s="78" t="str">
        <f>TEXT(ROUND(0.30689580915403, 2),".00")&amp;"***"</f>
        <v>.31***</v>
      </c>
      <c r="E21" s="106" t="str">
        <f>TEXT(ROUND(-0.232584102589172, 2),".00")&amp;"***"</f>
        <v>-.23***</v>
      </c>
      <c r="F21" s="133" t="str">
        <f>TEXT(ROUND(0.248521878137265, 2),".00")&amp;"***"</f>
        <v>.25***</v>
      </c>
      <c r="G21" s="159" t="str">
        <f>TEXT(ROUND(0.42235138243497, 2),".00")&amp;"***"</f>
        <v>.42***</v>
      </c>
      <c r="H21" s="184" t="str">
        <f>TEXT(ROUND(0.413427844624137, 2),".00")&amp;"***"</f>
        <v>.41***</v>
      </c>
      <c r="I21" s="208" t="str">
        <f>TEXT(ROUND(0.522466151132853, 2),".00")&amp;"***"</f>
        <v>.52***</v>
      </c>
      <c r="J21" s="231" t="str">
        <f>TEXT(ROUND(0.452592544067935, 2),".00")&amp;"***"</f>
        <v>.45***</v>
      </c>
      <c r="K21" s="253" t="str">
        <f>TEXT(ROUND(0.347743652123677, 2),".00")&amp;"***"</f>
        <v>.35***</v>
      </c>
      <c r="L21" s="274" t="str">
        <f>TEXT(ROUND(0.1204589998901, 2),".00")&amp;"*"</f>
        <v>.12*</v>
      </c>
      <c r="M21" s="294" t="str">
        <f>TEXT(ROUND(-0.199990101185155, 2),".00")&amp;"***"</f>
        <v>-.20***</v>
      </c>
      <c r="N21" s="313" t="str">
        <f>TEXT(ROUND(-0.169891633959156, 2),".00")&amp;"**"</f>
        <v>-.17**</v>
      </c>
      <c r="O21" s="331" t="str">
        <f>TEXT(ROUND(-0.176335906961091, 2),".00")&amp;"***"</f>
        <v>-.18***</v>
      </c>
      <c r="P21" s="348" t="str">
        <f>TEXT(ROUND(0.393452161610305, 2),".00")&amp;"***"</f>
        <v>.39***</v>
      </c>
      <c r="Q21" s="364" t="str">
        <f>TEXT(ROUND(-0.111769604959254, 2),".00")&amp;"*"</f>
        <v>-.11*</v>
      </c>
      <c r="R21" s="379" t="str">
        <f>TEXT(ROUND(-0.149414632534192, 2),".00")&amp;"**"</f>
        <v>-.15**</v>
      </c>
      <c r="S21" s="393" t="str">
        <f>TEXT(ROUND(0.338352757059088, 2),".00")&amp;"***"</f>
        <v>.34***</v>
      </c>
    </row>
    <row r="22" spans="1:30" ht="16" x14ac:dyDescent="0.2">
      <c r="A22" s="518" t="s">
        <v>22</v>
      </c>
      <c r="B22" s="20" t="str">
        <f>TEXT(ROUND(-0.524649291959234, 2),".00")&amp;"***"</f>
        <v>-.52***</v>
      </c>
      <c r="C22" s="50" t="str">
        <f>TEXT(ROUND(0.211442520186521, 2),".00")&amp;"***"</f>
        <v>.21***</v>
      </c>
      <c r="D22" s="79" t="str">
        <f>TEXT(ROUND(-0.195707694558715, 2),".00")&amp;"***"</f>
        <v>-.20***</v>
      </c>
      <c r="E22" s="107" t="str">
        <f>TEXT(ROUND(0.212364869715253, 2),".00")&amp;"***"</f>
        <v>.21***</v>
      </c>
      <c r="F22" s="134" t="str">
        <f>TEXT(ROUND(-0.209876946990037, 2),".00")&amp;"***"</f>
        <v>-.21***</v>
      </c>
      <c r="G22" s="160" t="str">
        <f>TEXT(ROUND(-0.691483061260422, 2),".00")&amp;"***"</f>
        <v>-.69***</v>
      </c>
      <c r="H22" s="185" t="str">
        <f>TEXT(ROUND(-0.482036601886433, 2),".00")&amp;"***"</f>
        <v>-.48***</v>
      </c>
      <c r="I22" s="209" t="str">
        <f>TEXT(ROUND(-0.580744417061335, 2),".00")&amp;"***"</f>
        <v>-.58***</v>
      </c>
      <c r="J22" s="232" t="str">
        <f>TEXT(ROUND(-0.592529434558067, 2),".00")&amp;"***"</f>
        <v>-.59***</v>
      </c>
      <c r="K22" s="254" t="str">
        <f>TEXT(ROUND(-0.408038606417713, 2),".00")&amp;"***"</f>
        <v>-.41***</v>
      </c>
      <c r="L22" s="275" t="str">
        <f>TEXT(ROUND(-0.114657463807252, 2),".00")&amp;"**"</f>
        <v>-.11**</v>
      </c>
      <c r="M22" s="295" t="str">
        <f>TEXT(ROUND(0.308066997795481, 2),".00")&amp;"***"</f>
        <v>.31***</v>
      </c>
      <c r="N22" s="314" t="str">
        <f>TEXT(ROUND(0.214319065027154, 2),".00")&amp;"***"</f>
        <v>.21***</v>
      </c>
      <c r="O22" s="332" t="str">
        <f>TEXT(ROUND(0.324190596539923, 2),".00")&amp;"***"</f>
        <v>.32***</v>
      </c>
      <c r="P22" s="349" t="str">
        <f>TEXT(ROUND(-0.468860570686201, 2),".00")&amp;"***"</f>
        <v>-.47***</v>
      </c>
      <c r="Q22" s="365" t="str">
        <f>TEXT(ROUND(0.063797971276559, 2),".00")</f>
        <v>.06</v>
      </c>
      <c r="R22" s="380" t="str">
        <f>TEXT(ROUND(0.0451398994731934, 2),".00")</f>
        <v>.05</v>
      </c>
      <c r="S22" s="394" t="str">
        <f>TEXT(ROUND(-0.273734329893599, 2),".00")&amp;"***"</f>
        <v>-.27***</v>
      </c>
      <c r="T22" s="407" t="str">
        <f>TEXT(ROUND(-0.488313803854416, 2),".00")&amp;"***"</f>
        <v>-.49***</v>
      </c>
    </row>
    <row r="23" spans="1:30" ht="16" x14ac:dyDescent="0.2">
      <c r="A23" s="519" t="s">
        <v>23</v>
      </c>
      <c r="B23" s="21" t="str">
        <f>TEXT(ROUND(-0.382056272818599, 2),".00")&amp;"***"</f>
        <v>-.38***</v>
      </c>
      <c r="C23" s="51" t="str">
        <f>TEXT(ROUND(0.16798641281302, 2),".00")&amp;"***"</f>
        <v>.17***</v>
      </c>
      <c r="D23" s="80" t="str">
        <f>TEXT(ROUND(-0.149285995995593, 2),".00")&amp;"***"</f>
        <v>-.15***</v>
      </c>
      <c r="E23" s="108" t="str">
        <f>TEXT(ROUND(0.148016612451108, 2),".00")&amp;"***"</f>
        <v>.15***</v>
      </c>
      <c r="F23" s="135" t="str">
        <f>TEXT(ROUND(-0.172822681847602, 2),".00")&amp;"***"</f>
        <v>-.17***</v>
      </c>
      <c r="G23" s="161" t="str">
        <f>TEXT(ROUND(-0.575305064752238, 2),".00")&amp;"***"</f>
        <v>-.58***</v>
      </c>
      <c r="H23" s="186" t="str">
        <f>TEXT(ROUND(-0.343439096195433, 2),".00")&amp;"***"</f>
        <v>-.34***</v>
      </c>
      <c r="I23" s="210" t="str">
        <f>TEXT(ROUND(-0.370512274599678, 2),".00")&amp;"***"</f>
        <v>-.37***</v>
      </c>
      <c r="J23" s="233" t="str">
        <f>TEXT(ROUND(-0.370547323926823, 2),".00")&amp;"***"</f>
        <v>-.37***</v>
      </c>
      <c r="K23" s="255" t="str">
        <f>TEXT(ROUND(-0.328244798070475, 2),".00")&amp;"***"</f>
        <v>-.33***</v>
      </c>
      <c r="L23" s="276" t="str">
        <f>TEXT(ROUND(-0.0905339187275139, 2),".00")&amp;"*"</f>
        <v>-.09*</v>
      </c>
      <c r="M23" s="296" t="str">
        <f>TEXT(ROUND(0.262173220230304, 2),".00")&amp;"***"</f>
        <v>.26***</v>
      </c>
      <c r="N23" s="315" t="str">
        <f>TEXT(ROUND(0.247909025462017, 2),".00")&amp;"***"</f>
        <v>.25***</v>
      </c>
      <c r="O23" s="333" t="str">
        <f>TEXT(ROUND(0.379744628748239, 2),".00")&amp;"***"</f>
        <v>.38***</v>
      </c>
      <c r="P23" s="350" t="str">
        <f>TEXT(ROUND(-0.382313221890498, 2),".00")&amp;"***"</f>
        <v>-.38***</v>
      </c>
      <c r="Q23" s="366" t="str">
        <f>TEXT(ROUND(0.125123712524654, 2),".00")&amp;"**"</f>
        <v>.13**</v>
      </c>
      <c r="R23" s="381" t="str">
        <f>TEXT(ROUND(0.0359807325868484, 2),".00")</f>
        <v>.04</v>
      </c>
      <c r="S23" s="395" t="str">
        <f>TEXT(ROUND(-0.232838120674719, 2),".00")&amp;"***"</f>
        <v>-.23***</v>
      </c>
      <c r="T23" s="408" t="str">
        <f>TEXT(ROUND(-0.290526407533426, 2),".00")&amp;"***"</f>
        <v>-.29***</v>
      </c>
      <c r="U23" s="420" t="str">
        <f>TEXT(ROUND(0.5577285004465, 2),".00")&amp;"***"</f>
        <v>.56***</v>
      </c>
    </row>
    <row r="24" spans="1:30" ht="16" x14ac:dyDescent="0.2">
      <c r="A24" s="520" t="s">
        <v>24</v>
      </c>
      <c r="B24" s="22" t="str">
        <f>TEXT(ROUND(0.294243032017345, 2),".00")&amp;"***"</f>
        <v>.29***</v>
      </c>
      <c r="C24" s="52" t="str">
        <f>TEXT(ROUND(-0.0927691737812892, 2),".00")&amp;"*"</f>
        <v>-.09*</v>
      </c>
      <c r="D24" s="81" t="str">
        <f>TEXT(ROUND(0.122548521000302, 2),".00")&amp;"**"</f>
        <v>.12**</v>
      </c>
      <c r="E24" s="109" t="str">
        <f>TEXT(ROUND(-0.0943390533933694, 2),".00")&amp;"*"</f>
        <v>-.09*</v>
      </c>
      <c r="F24" s="136" t="str">
        <f>TEXT(ROUND(0.133729485057831, 2),".00")&amp;"**"</f>
        <v>.13**</v>
      </c>
      <c r="G24" s="162" t="str">
        <f>TEXT(ROUND(0.368559491625092, 2),".00")&amp;"***"</f>
        <v>.37***</v>
      </c>
      <c r="H24" s="187" t="str">
        <f>TEXT(ROUND(0.278073779191084, 2),".00")&amp;"***"</f>
        <v>.28***</v>
      </c>
      <c r="I24" s="211" t="str">
        <f>TEXT(ROUND(0.244506700319744, 2),".00")&amp;"***"</f>
        <v>.24***</v>
      </c>
      <c r="J24" s="234" t="str">
        <f>TEXT(ROUND(0.285754280142945, 2),".00")&amp;"***"</f>
        <v>.29***</v>
      </c>
      <c r="K24" s="256" t="str">
        <f>TEXT(ROUND(0.227516547368972, 2),".00")&amp;"***"</f>
        <v>.23***</v>
      </c>
      <c r="L24" s="277" t="str">
        <f>TEXT(ROUND(-0.07313091610102, 2),".00")</f>
        <v>-.07</v>
      </c>
      <c r="M24" s="297" t="str">
        <f>TEXT(ROUND(-0.158748873853697, 2),".00")&amp;"***"</f>
        <v>-.16***</v>
      </c>
      <c r="N24" s="316" t="str">
        <f>TEXT(ROUND(-0.11285989965715, 2),".00")&amp;"*"</f>
        <v>-.11*</v>
      </c>
      <c r="O24" s="334" t="str">
        <f>TEXT(ROUND(-0.255986315151776, 2),".00")&amp;"***"</f>
        <v>-.26***</v>
      </c>
      <c r="P24" s="351" t="str">
        <f>TEXT(ROUND(0.229218988510972, 2),".00")&amp;"***"</f>
        <v>.23***</v>
      </c>
      <c r="Q24" s="367" t="str">
        <f>TEXT(ROUND(-0.0531974959357466, 2),".00")</f>
        <v>-.05</v>
      </c>
      <c r="R24" s="382" t="str">
        <f>TEXT(ROUND(-0.0897385097950251, 2),".00")</f>
        <v>-.09</v>
      </c>
      <c r="S24" s="396" t="str">
        <f>TEXT(ROUND(0.136882453331499, 2),".00")&amp;"**"</f>
        <v>.14**</v>
      </c>
      <c r="T24" s="409" t="str">
        <f>TEXT(ROUND(0.254630055634548, 2),".00")&amp;"***"</f>
        <v>.25***</v>
      </c>
      <c r="U24" s="421" t="str">
        <f>TEXT(ROUND(-0.427737102976939, 2),".00")&amp;"***"</f>
        <v>-.43***</v>
      </c>
      <c r="V24" s="432" t="str">
        <f>TEXT(ROUND(-0.297588146707421, 2),".00")&amp;"***"</f>
        <v>-.30***</v>
      </c>
    </row>
    <row r="25" spans="1:30" ht="16" x14ac:dyDescent="0.2">
      <c r="A25" s="521" t="s">
        <v>25</v>
      </c>
      <c r="B25" s="23" t="str">
        <f>TEXT(ROUND(-0.226830638542742, 2),".00")&amp;"***"</f>
        <v>-.23***</v>
      </c>
      <c r="C25" s="53" t="str">
        <f>TEXT(ROUND(0.0559050682093552, 2),".00")</f>
        <v>.06</v>
      </c>
      <c r="D25" s="82" t="str">
        <f>TEXT(ROUND(-0.138800355385074, 2),".00")&amp;"**"</f>
        <v>-.14**</v>
      </c>
      <c r="E25" s="110" t="str">
        <f>TEXT(ROUND(0.145440707593412, 2),".00")&amp;"***"</f>
        <v>.15***</v>
      </c>
      <c r="F25" s="137" t="str">
        <f>TEXT(ROUND(-0.184835762635324, 2),".00")&amp;"***"</f>
        <v>-.18***</v>
      </c>
      <c r="G25" s="163" t="str">
        <f>TEXT(ROUND(-0.355642188333247, 2),".00")&amp;"***"</f>
        <v>-.36***</v>
      </c>
      <c r="H25" s="188" t="str">
        <f>TEXT(ROUND(-0.286711135229882, 2),".00")&amp;"***"</f>
        <v>-.29***</v>
      </c>
      <c r="I25" s="212" t="str">
        <f>TEXT(ROUND(-0.354209023733199, 2),".00")&amp;"***"</f>
        <v>-.35***</v>
      </c>
      <c r="J25" s="235" t="str">
        <f>TEXT(ROUND(-0.327680904227868, 2),".00")&amp;"***"</f>
        <v>-.33***</v>
      </c>
      <c r="K25" s="257" t="str">
        <f>TEXT(ROUND(-0.219069991267601, 2),".00")&amp;"***"</f>
        <v>-.22***</v>
      </c>
      <c r="L25" s="278" t="str">
        <f>TEXT(ROUND(0.0021436968498133, 2),".00")</f>
        <v>.00</v>
      </c>
      <c r="M25" s="298" t="str">
        <f>TEXT(ROUND(0.185181144481154, 2),".00")&amp;"***"</f>
        <v>.19***</v>
      </c>
      <c r="N25" s="317" t="str">
        <f>TEXT(ROUND(0.0918677699448482, 2),".00")</f>
        <v>.09</v>
      </c>
      <c r="O25" s="335" t="str">
        <f>TEXT(ROUND(0.169394047590985, 2),".00")&amp;"***"</f>
        <v>.17***</v>
      </c>
      <c r="P25" s="352" t="str">
        <f>TEXT(ROUND(-0.260262671323133, 2),".00")&amp;"***"</f>
        <v>-.26***</v>
      </c>
      <c r="Q25" s="368" t="str">
        <f>TEXT(ROUND(0.0612149374402664, 2),".00")</f>
        <v>.06</v>
      </c>
      <c r="R25" s="383" t="str">
        <f>TEXT(ROUND(-0.0319612569189278, 2),".00")</f>
        <v>-.03</v>
      </c>
      <c r="S25" s="397" t="str">
        <f>TEXT(ROUND(-0.186586438363155, 2),".00")&amp;"***"</f>
        <v>-.19***</v>
      </c>
      <c r="T25" s="410" t="str">
        <f>TEXT(ROUND(-0.317803680274063, 2),".00")&amp;"***"</f>
        <v>-.32***</v>
      </c>
      <c r="U25" s="422" t="str">
        <f>TEXT(ROUND(0.414253412149466, 2),".00")&amp;"***"</f>
        <v>.41***</v>
      </c>
      <c r="V25" s="433" t="str">
        <f>TEXT(ROUND(0.373669058273644, 2),".00")&amp;"***"</f>
        <v>.37***</v>
      </c>
      <c r="W25" s="443" t="str">
        <f>TEXT(ROUND(-0.231665671239295, 2),".00")&amp;"***"</f>
        <v>-.23***</v>
      </c>
    </row>
    <row r="26" spans="1:30" ht="16" x14ac:dyDescent="0.2">
      <c r="A26" s="522" t="s">
        <v>26</v>
      </c>
      <c r="B26" s="24" t="str">
        <f>TEXT(ROUND(-0.319707882275723, 2),".00")&amp;"***"</f>
        <v>-.32***</v>
      </c>
      <c r="C26" s="54" t="str">
        <f>TEXT(ROUND(0.212729627282534, 2),".00")&amp;"***"</f>
        <v>.21***</v>
      </c>
      <c r="D26" s="83" t="str">
        <f>TEXT(ROUND(-0.142139241328718, 2),".00")&amp;"**"</f>
        <v>-.14**</v>
      </c>
      <c r="E26" s="111" t="str">
        <f>TEXT(ROUND(0.229328606948182, 2),".00")&amp;"***"</f>
        <v>.23***</v>
      </c>
      <c r="F26" s="138" t="str">
        <f>TEXT(ROUND(-0.139372183508321, 2),".00")&amp;"**"</f>
        <v>-.14**</v>
      </c>
      <c r="G26" s="164" t="str">
        <f>TEXT(ROUND(-0.465579377247265, 2),".00")&amp;"***"</f>
        <v>-.47***</v>
      </c>
      <c r="H26" s="189" t="str">
        <f>TEXT(ROUND(-0.304525613411224, 2),".00")&amp;"***"</f>
        <v>-.30***</v>
      </c>
      <c r="I26" s="213" t="str">
        <f>TEXT(ROUND(-0.372400349901842, 2),".00")&amp;"***"</f>
        <v>-.37***</v>
      </c>
      <c r="J26" s="236" t="str">
        <f>TEXT(ROUND(-0.46503830549717, 2),".00")&amp;"***"</f>
        <v>-.47***</v>
      </c>
      <c r="K26" s="258" t="str">
        <f>TEXT(ROUND(-0.312090545050193, 2),".00")&amp;"***"</f>
        <v>-.31***</v>
      </c>
      <c r="L26" s="279" t="str">
        <f>TEXT(ROUND(-0.0847097325323011, 2),".00")&amp;"*"</f>
        <v>-.08*</v>
      </c>
      <c r="M26" s="299" t="str">
        <f>TEXT(ROUND(0.181239034791331, 2),".00")&amp;"***"</f>
        <v>.18***</v>
      </c>
      <c r="N26" s="318" t="str">
        <f>TEXT(ROUND(0.147358733901357, 2),".00")&amp;"**"</f>
        <v>.15**</v>
      </c>
      <c r="O26" s="336" t="str">
        <f>TEXT(ROUND(0.246611524767092, 2),".00")&amp;"***"</f>
        <v>.25***</v>
      </c>
      <c r="P26" s="353" t="str">
        <f>TEXT(ROUND(-0.324002745651794, 2),".00")&amp;"***"</f>
        <v>-.32***</v>
      </c>
      <c r="Q26" s="369" t="str">
        <f>TEXT(ROUND(0.130465931384076, 2),".00")&amp;"**"</f>
        <v>.13**</v>
      </c>
      <c r="R26" s="384" t="str">
        <f>TEXT(ROUND(0.0774625928110565, 2),".00")</f>
        <v>.08</v>
      </c>
      <c r="S26" s="398" t="str">
        <f>TEXT(ROUND(-0.213917484556125, 2),".00")&amp;"***"</f>
        <v>-.21***</v>
      </c>
      <c r="T26" s="411" t="str">
        <f>TEXT(ROUND(-0.349777040791045, 2),".00")&amp;"***"</f>
        <v>-.35***</v>
      </c>
      <c r="U26" s="423" t="str">
        <f>TEXT(ROUND(0.565614758347275, 2),".00")&amp;"***"</f>
        <v>.57***</v>
      </c>
      <c r="V26" s="434" t="str">
        <f>TEXT(ROUND(0.341955218326707, 2),".00")&amp;"***"</f>
        <v>.34***</v>
      </c>
      <c r="W26" s="444" t="str">
        <f>TEXT(ROUND(-0.29382533405091, 2),".00")&amp;"***"</f>
        <v>-.29***</v>
      </c>
      <c r="X26" s="453" t="str">
        <f>TEXT(ROUND(0.239560898220618, 2),".00")&amp;"***"</f>
        <v>.24***</v>
      </c>
    </row>
    <row r="27" spans="1:30" ht="16" x14ac:dyDescent="0.2">
      <c r="A27" s="523" t="s">
        <v>27</v>
      </c>
      <c r="B27" s="25" t="str">
        <f>TEXT(ROUND(-0.146575595521027, 2),".00")&amp;"*"</f>
        <v>-.15*</v>
      </c>
      <c r="C27" s="55" t="str">
        <f>TEXT(ROUND(0.134441847262189, 2),".00")&amp;"**"</f>
        <v>.13**</v>
      </c>
      <c r="D27" s="84" t="str">
        <f>TEXT(ROUND(-0.0543633045911562, 2),".00")</f>
        <v>-.05</v>
      </c>
      <c r="E27" s="112" t="str">
        <f>TEXT(ROUND(-0.0085217737186069, 2),".00")</f>
        <v>-.01</v>
      </c>
      <c r="F27" s="139" t="str">
        <f>TEXT(ROUND(0.0652370595702527, 2),".00")</f>
        <v>.07</v>
      </c>
      <c r="G27" s="165" t="str">
        <f>TEXT(ROUND(0.0085182889929494, 2),".00")</f>
        <v>.01</v>
      </c>
      <c r="H27" s="190" t="str">
        <f>TEXT(ROUND(0.0199018915611559, 2),".00")</f>
        <v>.02</v>
      </c>
      <c r="I27" s="214" t="str">
        <f>TEXT(ROUND(0.0171963906977123, 2),".00")</f>
        <v>.02</v>
      </c>
      <c r="J27" s="237" t="str">
        <f>TEXT(ROUND(-0.0079235160753572, 2),".00")</f>
        <v>-.01</v>
      </c>
      <c r="K27" s="259" t="str">
        <f>TEXT(ROUND(0.0388376515010257, 2),".00")</f>
        <v>.04</v>
      </c>
      <c r="L27" s="280" t="str">
        <f>TEXT(ROUND(0.0649545943848135, 2),".00")</f>
        <v>.06</v>
      </c>
      <c r="M27" s="300" t="str">
        <f>TEXT(ROUND(0.241423273360752, 2),".00")&amp;"***"</f>
        <v>.24***</v>
      </c>
      <c r="N27" s="319" t="str">
        <f>TEXT(ROUND(0.0711623348737793, 2),".00")</f>
        <v>.07</v>
      </c>
      <c r="O27" s="337" t="str">
        <f>TEXT(ROUND(0.0615311779758219, 2),".00")</f>
        <v>.06</v>
      </c>
      <c r="P27" s="354" t="str">
        <f>TEXT(ROUND(-0.0766708952848691, 2),".00")</f>
        <v>-.08</v>
      </c>
      <c r="Q27" s="370" t="str">
        <f>TEXT(ROUND(-0.0038125507998075, 2),".00")</f>
        <v>.00</v>
      </c>
      <c r="R27" s="385" t="str">
        <f>TEXT(ROUND(-0.101968200702449, 2),".00")&amp;"*"</f>
        <v>-.10*</v>
      </c>
      <c r="S27" s="399" t="str">
        <f>TEXT(ROUND(0.0243676681181344, 2),".00")</f>
        <v>.02</v>
      </c>
      <c r="T27" s="412" t="str">
        <f>TEXT(ROUND(-0.204532395980158, 2),".00")&amp;"***"</f>
        <v>-.20***</v>
      </c>
      <c r="U27" s="424" t="str">
        <f>TEXT(ROUND(0.0727110248503167, 2),".00")</f>
        <v>.07</v>
      </c>
      <c r="V27" s="435" t="str">
        <f>TEXT(ROUND(0.0233106369575569, 2),".00")</f>
        <v>.02</v>
      </c>
      <c r="W27" s="445" t="str">
        <f>TEXT(ROUND(-0.141466657784401, 2),".00")&amp;"***"</f>
        <v>-.14***</v>
      </c>
      <c r="X27" s="454" t="str">
        <f>TEXT(ROUND(0.0402423653517895, 2),".00")</f>
        <v>.04</v>
      </c>
      <c r="Y27" s="462" t="str">
        <f>TEXT(ROUND(0.105240135445558, 2),".00")&amp;"*"</f>
        <v>.11*</v>
      </c>
    </row>
    <row r="28" spans="1:30" ht="16" x14ac:dyDescent="0.2">
      <c r="A28" s="524" t="s">
        <v>28</v>
      </c>
      <c r="B28" s="26" t="str">
        <f>TEXT(ROUND(-0.447152958025621, 2),".00")&amp;"***"</f>
        <v>-.45***</v>
      </c>
      <c r="C28" s="56" t="str">
        <f>TEXT(ROUND(0.29766891694215, 2),".00")&amp;"***"</f>
        <v>.30***</v>
      </c>
      <c r="D28" s="85" t="str">
        <f>TEXT(ROUND(-0.244083242807113, 2),".00")&amp;"***"</f>
        <v>-.24***</v>
      </c>
      <c r="E28" s="113" t="str">
        <f>TEXT(ROUND(0.278468794996418, 2),".00")&amp;"***"</f>
        <v>.28***</v>
      </c>
      <c r="F28" s="140" t="str">
        <f>TEXT(ROUND(-0.138758971735333, 2),".00")&amp;"**"</f>
        <v>-.14**</v>
      </c>
      <c r="G28" s="166" t="str">
        <f>TEXT(ROUND(-0.535057218294506, 2),".00")&amp;"***"</f>
        <v>-.54***</v>
      </c>
      <c r="H28" s="191" t="str">
        <f>TEXT(ROUND(-0.272758430923031, 2),".00")&amp;"***"</f>
        <v>-.27***</v>
      </c>
      <c r="I28" s="215" t="str">
        <f>TEXT(ROUND(-0.329684898720559, 2),".00")&amp;"***"</f>
        <v>-.33***</v>
      </c>
      <c r="J28" s="238" t="str">
        <f>TEXT(ROUND(-0.349853995044509, 2),".00")&amp;"***"</f>
        <v>-.35***</v>
      </c>
      <c r="K28" s="260" t="str">
        <f>TEXT(ROUND(-0.242054237669609, 2),".00")&amp;"***"</f>
        <v>-.24***</v>
      </c>
      <c r="L28" s="281" t="str">
        <f>TEXT(ROUND(-0.268482162526923, 2),".00")&amp;"***"</f>
        <v>-.27***</v>
      </c>
      <c r="M28" s="301" t="str">
        <f>TEXT(ROUND(0.288784161026889, 2),".00")&amp;"***"</f>
        <v>.29***</v>
      </c>
      <c r="N28" s="320" t="str">
        <f>TEXT(ROUND(0.190015674072265, 2),".00")&amp;"***"</f>
        <v>.19***</v>
      </c>
      <c r="O28" s="338" t="str">
        <f>TEXT(ROUND(0.196736526541496, 2),".00")&amp;"***"</f>
        <v>.20***</v>
      </c>
      <c r="P28" s="355" t="str">
        <f>TEXT(ROUND(-0.3329937644678, 2),".00")&amp;"***"</f>
        <v>-.33***</v>
      </c>
      <c r="Q28" s="371" t="str">
        <f>TEXT(ROUND(0.0902966469907219, 2),".00")</f>
        <v>.09</v>
      </c>
      <c r="R28" s="386" t="str">
        <f>TEXT(ROUND(0.0882938696424627, 2),".00")</f>
        <v>.09</v>
      </c>
      <c r="S28" s="400" t="str">
        <f>TEXT(ROUND(-0.16692821376013, 2),".00")&amp;"***"</f>
        <v>-.17***</v>
      </c>
      <c r="T28" s="413" t="str">
        <f>TEXT(ROUND(-0.388350963557965, 2),".00")&amp;"***"</f>
        <v>-.39***</v>
      </c>
      <c r="U28" s="425" t="str">
        <f>TEXT(ROUND(0.529646017713034, 2),".00")&amp;"***"</f>
        <v>.53***</v>
      </c>
      <c r="V28" s="436" t="str">
        <f>TEXT(ROUND(0.472532965432095, 2),".00")&amp;"***"</f>
        <v>.47***</v>
      </c>
      <c r="W28" s="446" t="str">
        <f>TEXT(ROUND(-0.252551746088474, 2),".00")&amp;"***"</f>
        <v>-.25***</v>
      </c>
      <c r="X28" s="455" t="str">
        <f>TEXT(ROUND(0.267848973277862, 2),".00")&amp;"***"</f>
        <v>.27***</v>
      </c>
      <c r="Y28" s="463" t="str">
        <f>TEXT(ROUND(0.507947099459445, 2),".00")&amp;"***"</f>
        <v>.51***</v>
      </c>
      <c r="Z28" s="470" t="str">
        <f>TEXT(ROUND(0.143356942089268, 2),".00")&amp;"***"</f>
        <v>.14***</v>
      </c>
    </row>
    <row r="29" spans="1:30" ht="16" x14ac:dyDescent="0.2">
      <c r="A29" s="525" t="s">
        <v>29</v>
      </c>
      <c r="B29" s="27" t="str">
        <f>TEXT(ROUND(-0.0199089905713135, 2),".00")</f>
        <v>-.02</v>
      </c>
      <c r="C29" s="57" t="str">
        <f>TEXT(ROUND(0.0173938525877045, 2),".00")</f>
        <v>.02</v>
      </c>
      <c r="D29" s="86" t="str">
        <f>TEXT(ROUND(0.0322408339092551, 2),".00")</f>
        <v>.03</v>
      </c>
      <c r="E29" s="114" t="str">
        <f>TEXT(ROUND(-0.0763193148443817, 2),".00")</f>
        <v>-.08</v>
      </c>
      <c r="F29" s="141" t="str">
        <f>TEXT(ROUND(0.0989739356230423, 2),".00")&amp;"*"</f>
        <v>.10*</v>
      </c>
      <c r="G29" s="167" t="str">
        <f>TEXT(ROUND(0.161908896244484, 2),".00")&amp;"***"</f>
        <v>.16***</v>
      </c>
      <c r="H29" s="192" t="str">
        <f>TEXT(ROUND(0.148080892899, 2),".00")&amp;"***"</f>
        <v>.15***</v>
      </c>
      <c r="I29" s="216" t="str">
        <f>TEXT(ROUND(0.0931609439649272, 2),".00")&amp;"*"</f>
        <v>.09*</v>
      </c>
      <c r="J29" s="239" t="str">
        <f>TEXT(ROUND(0.0830148979087459, 2),".00")&amp;"*"</f>
        <v>.08*</v>
      </c>
      <c r="K29" s="261" t="str">
        <f>TEXT(ROUND(0.113998387617348, 2),".00")&amp;"**"</f>
        <v>.11**</v>
      </c>
      <c r="L29" s="282" t="str">
        <f>TEXT(ROUND(-0.140278422895664, 2),".00")&amp;"***"</f>
        <v>-.14***</v>
      </c>
      <c r="M29" s="302" t="str">
        <f>TEXT(ROUND(-0.0036104973063742, 2),".00")</f>
        <v>.00</v>
      </c>
      <c r="N29" s="321" t="str">
        <f>TEXT(ROUND(-0.119763899992851, 2),".00")&amp;"*"</f>
        <v>-.12*</v>
      </c>
      <c r="O29" s="339" t="str">
        <f>TEXT(ROUND(-0.0638087782772701, 2),".00")</f>
        <v>-.06</v>
      </c>
      <c r="P29" s="356" t="str">
        <f>TEXT(ROUND(0.112360799767085, 2),".00")&amp;"*"</f>
        <v>.11*</v>
      </c>
      <c r="Q29" s="372" t="str">
        <f>TEXT(ROUND(-0.0466444542958201, 2),".00")</f>
        <v>-.05</v>
      </c>
      <c r="R29" s="387" t="str">
        <f>TEXT(ROUND(-0.0344146606126378, 2),".00")</f>
        <v>-.03</v>
      </c>
      <c r="S29" s="401" t="str">
        <f>TEXT(ROUND(0.197873136137579, 2),".00")&amp;"***"</f>
        <v>.20***</v>
      </c>
      <c r="T29" s="414" t="str">
        <f>TEXT(ROUND(0.0090917713339991, 2),".00")</f>
        <v>.01</v>
      </c>
      <c r="U29" s="426" t="str">
        <f>TEXT(ROUND(-0.14381061901049, 2),".00")&amp;"***"</f>
        <v>-.14***</v>
      </c>
      <c r="V29" s="437" t="str">
        <f>TEXT(ROUND(-0.150395295830349, 2),".00")&amp;"***"</f>
        <v>-.15***</v>
      </c>
      <c r="W29" s="447" t="str">
        <f>TEXT(ROUND(0.107683427360362, 2),".00")&amp;"*"</f>
        <v>.11*</v>
      </c>
      <c r="X29" s="456" t="str">
        <f>TEXT(ROUND(-0.0195197166560006, 2),".00")</f>
        <v>-.02</v>
      </c>
      <c r="Y29" s="464" t="str">
        <f>TEXT(ROUND(-0.0998319286744165, 2),".00")&amp;"*"</f>
        <v>-.10*</v>
      </c>
      <c r="Z29" s="471" t="str">
        <f>TEXT(ROUND(0.0817925997606178, 2),".00")&amp;"*"</f>
        <v>.08*</v>
      </c>
      <c r="AA29" s="477" t="str">
        <f>TEXT(ROUND(-0.0562086168766706, 2),".00")</f>
        <v>-.06</v>
      </c>
    </row>
    <row r="30" spans="1:30" ht="16" x14ac:dyDescent="0.2">
      <c r="A30" s="526" t="s">
        <v>30</v>
      </c>
      <c r="B30" s="28" t="str">
        <f>TEXT(ROUND(0.195422271844701, 2),".00")&amp;"***"</f>
        <v>.20***</v>
      </c>
      <c r="C30" s="58" t="str">
        <f>TEXT(ROUND(-0.0193271514954653, 2),".00")</f>
        <v>-.02</v>
      </c>
      <c r="D30" s="87" t="str">
        <f>TEXT(ROUND(0.144922831674093, 2),".00")&amp;"**"</f>
        <v>.14**</v>
      </c>
      <c r="E30" s="115" t="str">
        <f>TEXT(ROUND(-0.0621516604292218, 2),".00")</f>
        <v>-.06</v>
      </c>
      <c r="F30" s="142" t="str">
        <f>TEXT(ROUND(0.0966229653738347, 2),".00")&amp;"*"</f>
        <v>.10*</v>
      </c>
      <c r="G30" s="168" t="str">
        <f>TEXT(ROUND(0.225728752036324, 2),".00")&amp;"***"</f>
        <v>.23***</v>
      </c>
      <c r="H30" s="193" t="str">
        <f>TEXT(ROUND(0.12981056433336, 2),".00")&amp;"**"</f>
        <v>.13**</v>
      </c>
      <c r="I30" s="217" t="str">
        <f>TEXT(ROUND(0.119422537555184, 2),".00")&amp;"**"</f>
        <v>.12**</v>
      </c>
      <c r="J30" s="240" t="str">
        <f>TEXT(ROUND(0.129365040513525, 2),".00")&amp;"**"</f>
        <v>.13**</v>
      </c>
      <c r="K30" s="262" t="str">
        <f>TEXT(ROUND(0.183670155268566, 2),".00")&amp;"***"</f>
        <v>.18***</v>
      </c>
      <c r="L30" s="283" t="str">
        <f>TEXT(ROUND(0.0200478977078144, 2),".00")</f>
        <v>.02</v>
      </c>
      <c r="M30" s="303" t="str">
        <f>TEXT(ROUND(-0.0717892705910428, 2),".00")</f>
        <v>-.07</v>
      </c>
      <c r="N30" s="322" t="str">
        <f>TEXT(ROUND(-0.0748017380348904, 2),".00")</f>
        <v>-.07</v>
      </c>
      <c r="O30" s="340" t="str">
        <f>TEXT(ROUND(-0.143614605473865, 2),".00")&amp;"**"</f>
        <v>-.14**</v>
      </c>
      <c r="P30" s="357" t="str">
        <f>TEXT(ROUND(0.121246117837784, 2),".00")&amp;"*"</f>
        <v>.12*</v>
      </c>
      <c r="Q30" s="373" t="str">
        <f>TEXT(ROUND(0.0242315350823089, 2),".00")</f>
        <v>.02</v>
      </c>
      <c r="R30" s="388" t="str">
        <f>TEXT(ROUND(0.0516163035125214, 2),".00")</f>
        <v>.05</v>
      </c>
      <c r="S30" s="402" t="str">
        <f>TEXT(ROUND(0.0841012682205914, 2),".00")</f>
        <v>.08</v>
      </c>
      <c r="T30" s="415" t="str">
        <f>TEXT(ROUND(0.104134514058417, 2),".00")&amp;"*"</f>
        <v>.10*</v>
      </c>
      <c r="U30" s="427" t="str">
        <f>TEXT(ROUND(-0.236567368211544, 2),".00")&amp;"***"</f>
        <v>-.24***</v>
      </c>
      <c r="V30" s="438" t="str">
        <f>TEXT(ROUND(-0.223476353127498, 2),".00")&amp;"***"</f>
        <v>-.22***</v>
      </c>
      <c r="W30" s="448" t="str">
        <f>TEXT(ROUND(0.0490459895789489, 2),".00")</f>
        <v>.05</v>
      </c>
      <c r="X30" s="457" t="str">
        <f>TEXT(ROUND(-0.056379314503964, 2),".00")</f>
        <v>-.06</v>
      </c>
      <c r="Y30" s="465" t="str">
        <f>TEXT(ROUND(-0.167189035878067, 2),".00")&amp;"***"</f>
        <v>-.17***</v>
      </c>
      <c r="Z30" s="472" t="str">
        <f>TEXT(ROUND(0.0896227437896099, 2),".00")&amp;"*"</f>
        <v>.09*</v>
      </c>
      <c r="AA30" s="478" t="str">
        <f>TEXT(ROUND(-0.262354475765374, 2),".00")&amp;"***"</f>
        <v>-.26***</v>
      </c>
      <c r="AB30" s="483" t="str">
        <f>TEXT(ROUND(0.286658679275054, 2),".00")&amp;"***"</f>
        <v>.29***</v>
      </c>
    </row>
    <row r="31" spans="1:30" ht="16" x14ac:dyDescent="0.2">
      <c r="A31" s="527" t="s">
        <v>31</v>
      </c>
      <c r="B31" s="29" t="str">
        <f>TEXT(ROUND(0.069998659693923, 2),".00")</f>
        <v>.07</v>
      </c>
      <c r="C31" s="59" t="str">
        <f>TEXT(ROUND(0.0268793184505461, 2),".00")</f>
        <v>.03</v>
      </c>
      <c r="D31" s="88" t="str">
        <f>TEXT(ROUND(-0.0018894662106707, 2),".00")</f>
        <v>.00</v>
      </c>
      <c r="E31" s="116" t="str">
        <f>TEXT(ROUND(-0.0725806105391133, 2),".00")</f>
        <v>-.07</v>
      </c>
      <c r="F31" s="143" t="str">
        <f>TEXT(ROUND(0.0603894106895337, 2),".00")</f>
        <v>.06</v>
      </c>
      <c r="G31" s="169" t="str">
        <f>TEXT(ROUND(0.0050601081306701, 2),".00")</f>
        <v>.01</v>
      </c>
      <c r="H31" s="194" t="str">
        <f>TEXT(ROUND(0.0300599871762104, 2),".00")</f>
        <v>.03</v>
      </c>
      <c r="I31" s="218" t="str">
        <f>TEXT(ROUND(0.032470205355014, 2),".00")</f>
        <v>.03</v>
      </c>
      <c r="J31" s="241" t="str">
        <f>TEXT(ROUND(0.0001485346732352, 2),".00")</f>
        <v>.00</v>
      </c>
      <c r="K31" s="263" t="str">
        <f>TEXT(ROUND(0.100039327486421, 2),".00")&amp;"*"</f>
        <v>.10*</v>
      </c>
      <c r="L31" s="284" t="str">
        <f>TEXT(ROUND(-0.0604567346651821, 2),".00")</f>
        <v>-.06</v>
      </c>
      <c r="M31" s="304" t="str">
        <f>TEXT(ROUND(-0.0149883418838061, 2),".00")</f>
        <v>-.01</v>
      </c>
      <c r="N31" s="323" t="str">
        <f>TEXT(ROUND(-0.0055041901758576, 2),".00")</f>
        <v>-.01</v>
      </c>
      <c r="O31" s="341" t="str">
        <f>TEXT(ROUND(-0.0444142709915499, 2),".00")</f>
        <v>-.04</v>
      </c>
      <c r="P31" s="358" t="str">
        <f>TEXT(ROUND(0.019696382721761, 2),".00")</f>
        <v>.02</v>
      </c>
      <c r="Q31" s="374" t="str">
        <f>TEXT(ROUND(-0.0219036464501957, 2),".00")</f>
        <v>-.02</v>
      </c>
      <c r="R31" s="389" t="str">
        <f>TEXT(ROUND(-0.0075602431153728, 2),".00")</f>
        <v>-.01</v>
      </c>
      <c r="S31" s="403" t="str">
        <f>TEXT(ROUND(0.0307810433191762, 2),".00")</f>
        <v>.03</v>
      </c>
      <c r="T31" s="416" t="str">
        <f>TEXT(ROUND(0.0520285230887884, 2),".00")</f>
        <v>.05</v>
      </c>
      <c r="U31" s="428" t="str">
        <f>TEXT(ROUND(-0.0193506246300143, 2),".00")</f>
        <v>-.02</v>
      </c>
      <c r="V31" s="439" t="str">
        <f>TEXT(ROUND(-0.0106288591351485, 2),".00")</f>
        <v>-.01</v>
      </c>
      <c r="W31" s="449" t="str">
        <f>TEXT(ROUND(0.104883096611979, 2),".00")&amp;"*"</f>
        <v>.10*</v>
      </c>
      <c r="X31" s="458" t="str">
        <f>TEXT(ROUND(-0.0887562637478623, 2),".00")&amp;"*"</f>
        <v>-.09*</v>
      </c>
      <c r="Y31" s="466" t="str">
        <f>TEXT(ROUND(0.0224181994449512, 2),".00")</f>
        <v>.02</v>
      </c>
      <c r="Z31" s="473" t="str">
        <f>TEXT(ROUND(-0.0296537380034451, 2),".00")</f>
        <v>-.03</v>
      </c>
      <c r="AA31" s="479" t="str">
        <f>TEXT(ROUND(0.0187099413312191, 2),".00")</f>
        <v>.02</v>
      </c>
      <c r="AB31" s="484" t="str">
        <f>TEXT(ROUND(0.026496531066832, 2),".00")</f>
        <v>.03</v>
      </c>
      <c r="AC31" s="488" t="str">
        <f>TEXT(ROUND(0.0309376388212266, 2),".00")</f>
        <v>.03</v>
      </c>
    </row>
    <row r="32" spans="1:30" ht="16" x14ac:dyDescent="0.2">
      <c r="A32" s="528" t="s">
        <v>32</v>
      </c>
      <c r="B32" s="30" t="str">
        <f>TEXT(ROUND(-0.0648500750188862, 2),".00")</f>
        <v>-.06</v>
      </c>
      <c r="C32" s="60" t="str">
        <f>TEXT(ROUND(0.0586508865944667, 2),".00")</f>
        <v>.06</v>
      </c>
      <c r="D32" s="89" t="str">
        <f>TEXT(ROUND(-0.122836288596679, 2),".00")&amp;"*"</f>
        <v>-.12*</v>
      </c>
      <c r="E32" s="117" t="str">
        <f>TEXT(ROUND(0.0530426689527783, 2),".00")</f>
        <v>.05</v>
      </c>
      <c r="F32" s="144" t="str">
        <f>TEXT(ROUND(-0.154622146085622, 2),".00")&amp;"*"</f>
        <v>-.15*</v>
      </c>
      <c r="G32" s="170" t="str">
        <f>TEXT(ROUND(-0.0440939079087064, 2),".00")</f>
        <v>-.04</v>
      </c>
      <c r="H32" s="195" t="str">
        <f>TEXT(ROUND(-0.0062509752054809, 2),".00")</f>
        <v>-.01</v>
      </c>
      <c r="I32" s="219" t="str">
        <f>TEXT(ROUND(-0.0100232349672143, 2),".00")</f>
        <v>-.01</v>
      </c>
      <c r="J32" s="242" t="str">
        <f>TEXT(ROUND(-0.0109824063173185, 2),".00")</f>
        <v>-.01</v>
      </c>
      <c r="K32" s="264" t="str">
        <f>TEXT(ROUND(-0.0146789771814054, 2),".00")</f>
        <v>-.01</v>
      </c>
      <c r="L32" s="285" t="str">
        <f>TEXT(ROUND(0.033830028864624, 2),".00")</f>
        <v>.03</v>
      </c>
      <c r="M32" s="305" t="str">
        <f>TEXT(ROUND(0.105426194539092, 2),".00")</f>
        <v>.11</v>
      </c>
      <c r="N32" s="324" t="str">
        <f>TEXT(ROUND(0.0798103763778338, 2),".00")</f>
        <v>.08</v>
      </c>
      <c r="O32" s="342" t="str">
        <f>TEXT(ROUND(-0.018380381604243, 2),".00")</f>
        <v>-.02</v>
      </c>
      <c r="P32" s="359" t="str">
        <f>TEXT(ROUND(0.0588377574858694, 2),".00")</f>
        <v>.06</v>
      </c>
      <c r="Q32" s="375" t="str">
        <f>TEXT(ROUND(0.180222490880795, 2),".00")&amp;"**"</f>
        <v>.18**</v>
      </c>
      <c r="R32" s="390" t="str">
        <f>TEXT(ROUND(0.12163219850294, 2),".00")&amp;"*"</f>
        <v>.12*</v>
      </c>
      <c r="S32" s="404" t="str">
        <f>TEXT(ROUND(-0.0907643794021114, 2),".00")</f>
        <v>-.09</v>
      </c>
      <c r="T32" s="417" t="str">
        <f>TEXT(ROUND(-0.183118900753593, 2),".00")&amp;"**"</f>
        <v>-.18**</v>
      </c>
      <c r="U32" s="429" t="str">
        <f>TEXT(ROUND(0.0906046013375609, 2),".00")</f>
        <v>.09</v>
      </c>
      <c r="V32" s="440" t="str">
        <f>TEXT(ROUND(0.0282820204379005, 2),".00")</f>
        <v>.03</v>
      </c>
      <c r="W32" s="450" t="str">
        <f>TEXT(ROUND(-0.0856194471947255, 2),".00")</f>
        <v>-.09</v>
      </c>
      <c r="X32" s="459" t="str">
        <f>TEXT(ROUND(0.103684451333031, 2),".00")</f>
        <v>.10</v>
      </c>
      <c r="Y32" s="467" t="str">
        <f>TEXT(ROUND(0.0550568226858995, 2),".00")</f>
        <v>.06</v>
      </c>
      <c r="Z32" s="474" t="str">
        <f>TEXT(ROUND(0.0008297317565736, 2),".00")</f>
        <v>.00</v>
      </c>
      <c r="AA32" s="480" t="str">
        <f>TEXT(ROUND(-0.0111070441052817, 2),".00")</f>
        <v>-.01</v>
      </c>
      <c r="AB32" s="485" t="str">
        <f>TEXT(ROUND(-0.0345565404593362, 2),".00")</f>
        <v>-.03</v>
      </c>
      <c r="AC32" s="489" t="str">
        <f>TEXT(ROUND(0.0307269411920608, 2),".00")</f>
        <v>.03</v>
      </c>
      <c r="AD32" s="492" t="str">
        <f>TEXT(ROUND(-0.0437183872902029, 2),".00")</f>
        <v>-.04</v>
      </c>
    </row>
    <row r="33" spans="1:33" ht="16" x14ac:dyDescent="0.2">
      <c r="A33" s="529" t="s">
        <v>33</v>
      </c>
      <c r="B33" s="31" t="str">
        <f>TEXT(ROUND(0.0881671820560094, 2),".00")</f>
        <v>.09</v>
      </c>
      <c r="C33" s="61" t="str">
        <f>TEXT(ROUND(-0.0409318195196952, 2),".00")</f>
        <v>-.04</v>
      </c>
      <c r="D33" s="90" t="str">
        <f>TEXT(ROUND(-0.0310663182811026, 2),".00")</f>
        <v>-.03</v>
      </c>
      <c r="E33" s="118" t="str">
        <f>TEXT(ROUND(-0.0596013274492528, 2),".00")</f>
        <v>-.06</v>
      </c>
      <c r="F33" s="145" t="str">
        <f>TEXT(ROUND(0.0772068597539187, 2),".00")</f>
        <v>.08</v>
      </c>
      <c r="G33" s="171" t="str">
        <f>TEXT(ROUND(0.111782916319441, 2),".00")</f>
        <v>.11</v>
      </c>
      <c r="H33" s="196" t="str">
        <f>TEXT(ROUND(0.0696203880994281, 2),".00")</f>
        <v>.07</v>
      </c>
      <c r="I33" s="220" t="str">
        <f>TEXT(ROUND(0.0294393041690339, 2),".00")</f>
        <v>.03</v>
      </c>
      <c r="J33" s="243" t="str">
        <f>TEXT(ROUND(0.0593243816246446, 2),".00")</f>
        <v>.06</v>
      </c>
      <c r="K33" s="265" t="str">
        <f>TEXT(ROUND(0.0613089471425347, 2),".00")</f>
        <v>.06</v>
      </c>
      <c r="L33" s="286" t="str">
        <f>TEXT(ROUND(-0.0522682510168292, 2),".00")</f>
        <v>-.05</v>
      </c>
      <c r="M33" s="306" t="str">
        <f>TEXT(ROUND(-0.0741045600549719, 2),".00")</f>
        <v>-.07</v>
      </c>
      <c r="N33" s="325" t="str">
        <f>TEXT(ROUND(-0.0075611599971074, 2),".00")</f>
        <v>-.01</v>
      </c>
      <c r="O33" s="343" t="str">
        <f>TEXT(ROUND(-0.0790643151169716, 2),".00")</f>
        <v>-.08</v>
      </c>
      <c r="P33" s="360" t="str">
        <f>TEXT(ROUND(0.0890461473778115, 2),".00")</f>
        <v>.09</v>
      </c>
      <c r="Q33" s="376" t="str">
        <f>TEXT(ROUND(0.0045856707175717, 2),".00")</f>
        <v>.00</v>
      </c>
      <c r="R33" s="391" t="str">
        <f>TEXT(ROUND(0.0141753779370564, 2),".00")</f>
        <v>.01</v>
      </c>
      <c r="S33" s="405" t="str">
        <f>TEXT(ROUND(0.0948488015775509, 2),".00")</f>
        <v>.09</v>
      </c>
      <c r="T33" s="418" t="str">
        <f>TEXT(ROUND(0.0814604600171235, 2),".00")</f>
        <v>.08</v>
      </c>
      <c r="U33" s="430" t="str">
        <f>TEXT(ROUND(-0.151763755243502, 2),".00")&amp;"*"</f>
        <v>-.15*</v>
      </c>
      <c r="V33" s="441" t="str">
        <f>TEXT(ROUND(-0.156920596335612, 2),".00")&amp;"**"</f>
        <v>-.16**</v>
      </c>
      <c r="W33" s="451" t="str">
        <f>TEXT(ROUND(0.0339182224457937, 2),".00")</f>
        <v>.03</v>
      </c>
      <c r="X33" s="460" t="str">
        <f>TEXT(ROUND(-0.182047291526124, 2),".00")&amp;"**"</f>
        <v>-.18**</v>
      </c>
      <c r="Y33" s="468" t="str">
        <f>TEXT(ROUND(-0.0528295154014713, 2),".00")</f>
        <v>-.05</v>
      </c>
      <c r="Z33" s="475" t="str">
        <f>TEXT(ROUND(-0.0147010710693383, 2),".00")</f>
        <v>-.01</v>
      </c>
      <c r="AA33" s="481" t="str">
        <f>TEXT(ROUND(-0.136699519859782, 2),".00")&amp;"*"</f>
        <v>-.14*</v>
      </c>
      <c r="AB33" s="486" t="str">
        <f>TEXT(ROUND(0.147351703676021, 2),".00")&amp;"*"</f>
        <v>.15*</v>
      </c>
      <c r="AC33" s="490" t="str">
        <f>TEXT(ROUND(0.0967011948284615, 2),".00")</f>
        <v>.10</v>
      </c>
      <c r="AD33" s="493" t="str">
        <f>TEXT(ROUND(0.076690552318432, 2),".00")</f>
        <v>.08</v>
      </c>
      <c r="AE33" s="495" t="str">
        <f>TEXT(ROUND(-0.10138868581525, 2),".00")</f>
        <v>-.10</v>
      </c>
    </row>
    <row r="34" spans="1:33" ht="16" x14ac:dyDescent="0.2">
      <c r="A34" s="530" t="s">
        <v>34</v>
      </c>
      <c r="B34" s="32" t="str">
        <f>TEXT(ROUND(0.206723235596941, 2),".00")&amp;"***"</f>
        <v>.21***</v>
      </c>
      <c r="C34" s="62" t="str">
        <f>TEXT(ROUND(-0.0203289351148672, 2),".00")</f>
        <v>-.02</v>
      </c>
      <c r="D34" s="91" t="str">
        <f>TEXT(ROUND(-0.0255485844040639, 2),".00")</f>
        <v>-.03</v>
      </c>
      <c r="E34" s="119" t="str">
        <f>TEXT(ROUND(0.0791758277944491, 2),".00")</f>
        <v>.08</v>
      </c>
      <c r="F34" s="146" t="str">
        <f>TEXT(ROUND(-0.0372425599490209, 2),".00")</f>
        <v>-.04</v>
      </c>
      <c r="G34" s="172" t="str">
        <f>TEXT(ROUND(0.131755448330603, 2),".00")&amp;"**"</f>
        <v>.13**</v>
      </c>
      <c r="H34" s="197" t="str">
        <f>TEXT(ROUND(0.0313650765213986, 2),".00")</f>
        <v>.03</v>
      </c>
      <c r="I34" s="221" t="str">
        <f>TEXT(ROUND(0.0027429713670297, 2),".00")</f>
        <v>.00</v>
      </c>
      <c r="J34" s="244" t="str">
        <f>TEXT(ROUND(-0.0035448216472009, 2),".00")</f>
        <v>.00</v>
      </c>
      <c r="K34" s="266" t="str">
        <f>TEXT(ROUND(0.0399541257784541, 2),".00")</f>
        <v>.04</v>
      </c>
      <c r="L34" s="287" t="str">
        <f>TEXT(ROUND(0.193752202880884, 2),".00")&amp;"***"</f>
        <v>.19***</v>
      </c>
      <c r="M34" s="307" t="str">
        <f>TEXT(ROUND(0.017636847570131, 2),".00")</f>
        <v>.02</v>
      </c>
      <c r="N34" s="326" t="str">
        <f>TEXT(ROUND(-0.0525677047454216, 2),".00")</f>
        <v>-.05</v>
      </c>
      <c r="O34" s="344" t="str">
        <f>TEXT(ROUND(0.0011751611030529, 2),".00")</f>
        <v>.00</v>
      </c>
      <c r="P34" s="361" t="str">
        <f>TEXT(ROUND(0.0650988536196951, 2),".00")</f>
        <v>.07</v>
      </c>
      <c r="Q34" s="377" t="str">
        <f>TEXT(ROUND(0.0631605998104885, 2),".00")</f>
        <v>.06</v>
      </c>
      <c r="R34" s="392" t="str">
        <f>TEXT(ROUND(-0.124071614655495, 2),".00")&amp;"**"</f>
        <v>-.12**</v>
      </c>
      <c r="S34" s="406" t="str">
        <f>TEXT(ROUND(0.0465197501465013, 2),".00")</f>
        <v>.05</v>
      </c>
      <c r="T34" s="419" t="str">
        <f>TEXT(ROUND(-0.0524700585297632, 2),".00")</f>
        <v>-.05</v>
      </c>
      <c r="U34" s="431" t="str">
        <f>TEXT(ROUND(-0.0449284897059307, 2),".00")</f>
        <v>-.04</v>
      </c>
      <c r="V34" s="442" t="str">
        <f>TEXT(ROUND(-0.109177130683792, 2),".00")&amp;"**"</f>
        <v>-.11**</v>
      </c>
      <c r="W34" s="452" t="str">
        <f>TEXT(ROUND(0.019446479781897, 2),".00")</f>
        <v>.02</v>
      </c>
      <c r="X34" s="461" t="str">
        <f>TEXT(ROUND(0.0298623648107357, 2),".00")</f>
        <v>.03</v>
      </c>
      <c r="Y34" s="469" t="str">
        <f>TEXT(ROUND(0.0627071775711694, 2),".00")</f>
        <v>.06</v>
      </c>
      <c r="Z34" s="476" t="str">
        <f>TEXT(ROUND(0.0217328204193596, 2),".00")</f>
        <v>.02</v>
      </c>
      <c r="AA34" s="482" t="str">
        <f>TEXT(ROUND(-0.121787782612616, 2),".00")&amp;"**"</f>
        <v>-.12**</v>
      </c>
      <c r="AB34" s="487" t="str">
        <f>TEXT(ROUND(-0.018554502712231, 2),".00")</f>
        <v>-.02</v>
      </c>
      <c r="AC34" s="491" t="str">
        <f>TEXT(ROUND(-0.0510772573747491, 2),".00")</f>
        <v>-.05</v>
      </c>
      <c r="AD34" s="494" t="str">
        <f>TEXT(ROUND(0.0186542518167346, 2),".00")</f>
        <v>.02</v>
      </c>
      <c r="AE34" s="496" t="str">
        <f>TEXT(ROUND(0.0491763747620747, 2),".00")</f>
        <v>.05</v>
      </c>
      <c r="AF34" s="497" t="str">
        <f>TEXT(ROUND(0.0453315992223818, 2),".00")</f>
        <v>.05</v>
      </c>
      <c r="AG34" s="533" t="s">
        <v>35</v>
      </c>
    </row>
    <row r="35" spans="1:33" ht="16" x14ac:dyDescent="0.2">
      <c r="A35" s="499" t="s">
        <v>1</v>
      </c>
      <c r="B35" s="499" t="s">
        <v>1</v>
      </c>
      <c r="C35" s="499" t="s">
        <v>1</v>
      </c>
      <c r="D35" s="499" t="s">
        <v>1</v>
      </c>
      <c r="E35" s="499" t="s">
        <v>1</v>
      </c>
      <c r="F35" s="499" t="s">
        <v>1</v>
      </c>
      <c r="G35" s="499" t="s">
        <v>1</v>
      </c>
      <c r="H35" s="499" t="s">
        <v>1</v>
      </c>
      <c r="I35" s="499" t="s">
        <v>1</v>
      </c>
      <c r="J35" s="499" t="s">
        <v>1</v>
      </c>
      <c r="K35" s="499" t="s">
        <v>1</v>
      </c>
      <c r="L35" s="499" t="s">
        <v>1</v>
      </c>
      <c r="M35" s="499" t="s">
        <v>1</v>
      </c>
      <c r="N35" s="499" t="s">
        <v>1</v>
      </c>
      <c r="O35" s="499" t="s">
        <v>1</v>
      </c>
      <c r="P35" s="499" t="s">
        <v>1</v>
      </c>
      <c r="Q35" s="499" t="s">
        <v>1</v>
      </c>
      <c r="R35" s="499" t="s">
        <v>1</v>
      </c>
      <c r="S35" s="499" t="s">
        <v>1</v>
      </c>
      <c r="T35" s="499" t="s">
        <v>1</v>
      </c>
      <c r="U35" s="499" t="s">
        <v>1</v>
      </c>
      <c r="V35" s="499" t="s">
        <v>1</v>
      </c>
      <c r="W35" s="499" t="s">
        <v>1</v>
      </c>
      <c r="X35" s="499" t="s">
        <v>1</v>
      </c>
      <c r="Y35" s="499" t="s">
        <v>1</v>
      </c>
      <c r="Z35" s="499" t="s">
        <v>1</v>
      </c>
      <c r="AA35" s="499" t="s">
        <v>1</v>
      </c>
      <c r="AB35" s="499" t="s">
        <v>1</v>
      </c>
      <c r="AC35" s="499" t="s">
        <v>1</v>
      </c>
      <c r="AD35" s="499" t="s">
        <v>1</v>
      </c>
      <c r="AE35" s="499" t="s">
        <v>1</v>
      </c>
      <c r="AF35" s="499" t="s">
        <v>1</v>
      </c>
      <c r="AG35" s="499" t="s">
        <v>1</v>
      </c>
    </row>
  </sheetData>
  <mergeCells count="2">
    <mergeCell ref="A1:AG1"/>
    <mergeCell ref="A35:AG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yla Mansour</cp:lastModifiedBy>
  <dcterms:created xsi:type="dcterms:W3CDTF">2021-08-25T00:09:18Z</dcterms:created>
  <dcterms:modified xsi:type="dcterms:W3CDTF">2021-08-27T05:48:52Z</dcterms:modified>
</cp:coreProperties>
</file>